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00" firstSheet="0" activeTab="5"/>
  </bookViews>
  <sheets>
    <sheet name="CLIC1" sheetId="1" state="visible" r:id="rId2"/>
    <sheet name="Nrf2" sheetId="2" state="visible" r:id="rId3"/>
    <sheet name="HO-1" sheetId="3" state="visible" r:id="rId4"/>
    <sheet name="Bcl-2" sheetId="4" state="visible" r:id="rId5"/>
    <sheet name="Bax" sheetId="5" state="visible" r:id="rId6"/>
    <sheet name="Caspase3" sheetId="6" state="visible" r:id="rId7"/>
    <sheet name="NLRP3" sheetId="7" state="visible" r:id="rId8"/>
    <sheet name="Caspase1" sheetId="8" state="visible" r:id="rId9"/>
    <sheet name="IL-1β" sheetId="9" state="visible" r:id="rId10"/>
    <sheet name="IL-18" sheetId="10" state="visible" r:id="rId11"/>
    <sheet name="GSDMD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2" uniqueCount="27">
  <si>
    <t xml:space="preserve">Sample</t>
  </si>
  <si>
    <t xml:space="preserve">GSDMD</t>
  </si>
  <si>
    <t xml:space="preserve">β-actin</t>
  </si>
  <si>
    <r>
      <rPr>
        <sz val="10"/>
        <color rgb="FF000000"/>
        <rFont val="宋体"/>
        <family val="0"/>
        <charset val="134"/>
      </rPr>
      <t xml:space="preserve">△</t>
    </r>
    <r>
      <rPr>
        <sz val="10"/>
        <color rgb="FF000000"/>
        <rFont val="Times New Roman"/>
        <family val="0"/>
      </rPr>
      <t xml:space="preserve">Ct</t>
    </r>
  </si>
  <si>
    <r>
      <rPr>
        <sz val="10"/>
        <color rgb="FF000000"/>
        <rFont val="Times New Roman"/>
        <family val="0"/>
      </rPr>
      <t xml:space="preserve">blank </t>
    </r>
    <r>
      <rPr>
        <sz val="10"/>
        <color rgb="FF000000"/>
        <rFont val="宋体"/>
        <family val="0"/>
        <charset val="134"/>
      </rPr>
      <t xml:space="preserve">△</t>
    </r>
    <r>
      <rPr>
        <sz val="10"/>
        <color rgb="FF000000"/>
        <rFont val="Times New Roman"/>
        <family val="0"/>
      </rPr>
      <t xml:space="preserve">Ct ave</t>
    </r>
  </si>
  <si>
    <r>
      <rPr>
        <sz val="10"/>
        <color rgb="FF000000"/>
        <rFont val="Times New Roman"/>
        <family val="0"/>
      </rPr>
      <t xml:space="preserve">-</t>
    </r>
    <r>
      <rPr>
        <sz val="10"/>
        <color rgb="FF000000"/>
        <rFont val="宋体"/>
        <family val="0"/>
        <charset val="134"/>
      </rPr>
      <t xml:space="preserve">△△</t>
    </r>
    <r>
      <rPr>
        <sz val="10"/>
        <color rgb="FF000000"/>
        <rFont val="Times New Roman"/>
        <family val="0"/>
      </rPr>
      <t xml:space="preserve">Ct</t>
    </r>
  </si>
  <si>
    <r>
      <rPr>
        <sz val="10"/>
        <color rgb="FF000000"/>
        <rFont val="Times New Roman"/>
        <family val="0"/>
      </rPr>
      <t xml:space="preserve">2</t>
    </r>
    <r>
      <rPr>
        <vertAlign val="superscript"/>
        <sz val="10"/>
        <color rgb="FF000000"/>
        <rFont val="Times New Roman"/>
        <family val="0"/>
      </rPr>
      <t xml:space="preserve">-</t>
    </r>
    <r>
      <rPr>
        <vertAlign val="superscript"/>
        <sz val="10"/>
        <color rgb="FF000000"/>
        <rFont val="宋体"/>
        <family val="0"/>
        <charset val="134"/>
      </rPr>
      <t xml:space="preserve">△△</t>
    </r>
    <r>
      <rPr>
        <vertAlign val="superscript"/>
        <sz val="10"/>
        <color rgb="FF000000"/>
        <rFont val="Times New Roman"/>
        <family val="0"/>
      </rPr>
      <t xml:space="preserve">Ct</t>
    </r>
  </si>
  <si>
    <r>
      <rPr>
        <sz val="10"/>
        <color rgb="FF000000"/>
        <rFont val="Times New Roman"/>
        <family val="0"/>
      </rPr>
      <t xml:space="preserve">2</t>
    </r>
    <r>
      <rPr>
        <vertAlign val="superscript"/>
        <sz val="10"/>
        <color rgb="FF000000"/>
        <rFont val="Times New Roman"/>
        <family val="0"/>
      </rPr>
      <t xml:space="preserve">-</t>
    </r>
    <r>
      <rPr>
        <vertAlign val="superscript"/>
        <sz val="10"/>
        <color rgb="FF000000"/>
        <rFont val="宋体"/>
        <family val="0"/>
        <charset val="134"/>
      </rPr>
      <t xml:space="preserve">△△</t>
    </r>
    <r>
      <rPr>
        <vertAlign val="superscript"/>
        <sz val="10"/>
        <color rgb="FF000000"/>
        <rFont val="Times New Roman"/>
        <family val="0"/>
      </rPr>
      <t xml:space="preserve">Ct   ave</t>
    </r>
  </si>
  <si>
    <t xml:space="preserve">STDEV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roups</t>
  </si>
  <si>
    <t xml:space="preserve">A:Control</t>
  </si>
  <si>
    <r>
      <rPr>
        <sz val="10"/>
        <color rgb="FFFF0000"/>
        <rFont val="Times New Roman"/>
        <family val="0"/>
      </rPr>
      <t xml:space="preserve">B</t>
    </r>
    <r>
      <rPr>
        <sz val="10"/>
        <color rgb="FFFF0000"/>
        <rFont val="Noto Sans"/>
        <family val="2"/>
      </rPr>
      <t xml:space="preserve">：</t>
    </r>
    <r>
      <rPr>
        <sz val="10"/>
        <color rgb="FFFF0000"/>
        <rFont val="Times New Roman"/>
        <family val="0"/>
      </rPr>
      <t xml:space="preserve">OGD/R</t>
    </r>
  </si>
  <si>
    <r>
      <rPr>
        <sz val="10"/>
        <color rgb="FFFF0000"/>
        <rFont val="Times New Roman"/>
        <family val="0"/>
      </rPr>
      <t xml:space="preserve">C</t>
    </r>
    <r>
      <rPr>
        <sz val="10"/>
        <color rgb="FFFF0000"/>
        <rFont val="Noto Sans"/>
        <family val="2"/>
      </rPr>
      <t xml:space="preserve">：</t>
    </r>
    <r>
      <rPr>
        <sz val="10"/>
        <color rgb="FFFF0000"/>
        <rFont val="Times New Roman"/>
        <family val="0"/>
      </rPr>
      <t xml:space="preserve">NC</t>
    </r>
  </si>
  <si>
    <r>
      <rPr>
        <sz val="10"/>
        <color rgb="FFFF0000"/>
        <rFont val="Times New Roman"/>
        <family val="0"/>
      </rPr>
      <t xml:space="preserve">D</t>
    </r>
    <r>
      <rPr>
        <sz val="10"/>
        <color rgb="FFFF0000"/>
        <rFont val="Noto Sans"/>
        <family val="2"/>
      </rPr>
      <t xml:space="preserve">：</t>
    </r>
    <r>
      <rPr>
        <sz val="10"/>
        <color rgb="FFFF0000"/>
        <rFont val="Times New Roman"/>
        <family val="0"/>
      </rPr>
      <t xml:space="preserve">CLIC1 sliencing</t>
    </r>
  </si>
  <si>
    <r>
      <rPr>
        <sz val="10"/>
        <color rgb="FFFF0000"/>
        <rFont val="Times New Roman"/>
        <family val="0"/>
      </rPr>
      <t xml:space="preserve">E</t>
    </r>
    <r>
      <rPr>
        <sz val="10"/>
        <color rgb="FFFF0000"/>
        <rFont val="Noto Sans"/>
        <family val="2"/>
      </rPr>
      <t xml:space="preserve">：</t>
    </r>
    <r>
      <rPr>
        <sz val="10"/>
        <color rgb="FFFF0000"/>
        <rFont val="Times New Roman"/>
        <family val="0"/>
      </rPr>
      <t xml:space="preserve">OGD/R+NC</t>
    </r>
  </si>
  <si>
    <r>
      <rPr>
        <sz val="10"/>
        <color rgb="FFFF0000"/>
        <rFont val="Times New Roman"/>
        <family val="0"/>
      </rPr>
      <t xml:space="preserve">F</t>
    </r>
    <r>
      <rPr>
        <sz val="10"/>
        <color rgb="FFFF0000"/>
        <rFont val="Noto Sans"/>
        <family val="2"/>
      </rPr>
      <t xml:space="preserve">：</t>
    </r>
    <r>
      <rPr>
        <sz val="10"/>
        <color rgb="FFFF0000"/>
        <rFont val="Times New Roman"/>
        <family val="0"/>
      </rPr>
      <t xml:space="preserve">OGD/R+CLIC1 sliencing</t>
    </r>
  </si>
  <si>
    <t xml:space="preserve">B: OGD/R</t>
  </si>
  <si>
    <t xml:space="preserve">C: NC</t>
  </si>
  <si>
    <t xml:space="preserve">D: CLIC1 sliencing</t>
  </si>
  <si>
    <t xml:space="preserve">E: OGD/R+NC</t>
  </si>
  <si>
    <t xml:space="preserve">F: OGD/R+CLIC1 sliencin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#.00"/>
    <numFmt numFmtId="167" formatCode="0.00_);[RED]\(0.00\)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0"/>
    </font>
    <font>
      <sz val="10"/>
      <name val="Times New Roman"/>
      <family val="0"/>
    </font>
    <font>
      <sz val="10"/>
      <color rgb="FF000000"/>
      <name val="宋体"/>
      <family val="0"/>
      <charset val="134"/>
    </font>
    <font>
      <vertAlign val="superscript"/>
      <sz val="10"/>
      <color rgb="FF000000"/>
      <name val="Times New Roman"/>
      <family val="0"/>
    </font>
    <font>
      <vertAlign val="superscript"/>
      <sz val="10"/>
      <color rgb="FF000000"/>
      <name val="宋体"/>
      <family val="0"/>
      <charset val="134"/>
    </font>
    <font>
      <sz val="10"/>
      <color rgb="FFFF0000"/>
      <name val="Times New Roman"/>
      <family val="0"/>
    </font>
    <font>
      <sz val="10"/>
      <color rgb="FFFF0000"/>
      <name val="宋体"/>
      <family val="0"/>
      <charset val="134"/>
    </font>
    <font>
      <sz val="10"/>
      <color rgb="FFFF0000"/>
      <name val="Noto Sans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21" activeCellId="0" sqref="A21:D28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2.32"/>
    <col collapsed="false" customWidth="true" hidden="false" outlineLevel="0" max="3" min="2" style="1" width="10.32"/>
    <col collapsed="false" customWidth="false" hidden="false" outlineLevel="0" max="4" min="4" style="1" width="8.99"/>
    <col collapsed="false" customWidth="true" hidden="false" outlineLevel="0" max="5" min="5" style="1" width="11.66"/>
    <col collapsed="false" customWidth="false" hidden="false" outlineLevel="0" max="9" min="6" style="1" width="8.99"/>
    <col collapsed="false" customWidth="false" hidden="false" outlineLevel="0" max="10" min="10" style="2" width="8.99"/>
    <col collapsed="false" customWidth="false" hidden="false" outlineLevel="0" max="257" min="11" style="1" width="8.99"/>
  </cols>
  <sheetData>
    <row r="1" s="10" customFormat="true" ht="15.75" hidden="false" customHeight="true" outlineLevel="0" collapsed="false">
      <c r="A1" s="3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8" t="s">
        <v>8</v>
      </c>
      <c r="J1" s="9"/>
    </row>
    <row r="2" s="10" customFormat="true" ht="13.75" hidden="false" customHeight="true" outlineLevel="0" collapsed="false">
      <c r="A2" s="11" t="s">
        <v>9</v>
      </c>
      <c r="B2" s="12" t="n">
        <v>25.26</v>
      </c>
      <c r="C2" s="12" t="n">
        <v>17.68</v>
      </c>
      <c r="D2" s="7" t="n">
        <f aca="false">B2-C2</f>
        <v>7.58</v>
      </c>
      <c r="E2" s="7" t="n">
        <f aca="false">AVERAGE(D2:D4)</f>
        <v>7.61333333333333</v>
      </c>
      <c r="F2" s="7" t="n">
        <f aca="false">$E$2-D2</f>
        <v>0.0333333333333314</v>
      </c>
      <c r="G2" s="7" t="n">
        <f aca="false">POWER(2,F2)</f>
        <v>1.02337389199677</v>
      </c>
      <c r="H2" s="7" t="n">
        <f aca="false">AVERAGE(G2:G4)</f>
        <v>1.00014980878225</v>
      </c>
      <c r="I2" s="8" t="n">
        <f aca="false">STDEV(G2:G4)</f>
        <v>0.0212477581861838</v>
      </c>
      <c r="J2" s="2"/>
      <c r="K2" s="13"/>
    </row>
    <row r="3" s="10" customFormat="true" ht="13.75" hidden="false" customHeight="true" outlineLevel="0" collapsed="false">
      <c r="A3" s="14"/>
      <c r="B3" s="12" t="n">
        <v>25.07</v>
      </c>
      <c r="C3" s="12" t="n">
        <v>17.45</v>
      </c>
      <c r="D3" s="2" t="n">
        <f aca="false">B3-C3</f>
        <v>7.62</v>
      </c>
      <c r="E3" s="2"/>
      <c r="F3" s="2" t="n">
        <f aca="false">$E$2-D3</f>
        <v>-0.00666666666666771</v>
      </c>
      <c r="G3" s="2" t="n">
        <f aca="false">POWER(2,F3)</f>
        <v>0.995389679103228</v>
      </c>
      <c r="H3" s="2"/>
      <c r="I3" s="15"/>
      <c r="J3" s="2"/>
      <c r="K3" s="13"/>
    </row>
    <row r="4" s="10" customFormat="true" ht="13.5" hidden="false" customHeight="true" outlineLevel="0" collapsed="false">
      <c r="A4" s="14"/>
      <c r="B4" s="12" t="n">
        <v>25.06</v>
      </c>
      <c r="C4" s="12" t="n">
        <v>17.42</v>
      </c>
      <c r="D4" s="2" t="n">
        <f aca="false">B4-C4</f>
        <v>7.64</v>
      </c>
      <c r="E4" s="2"/>
      <c r="F4" s="2" t="n">
        <f aca="false">$E$2-D4</f>
        <v>-0.0266666666666637</v>
      </c>
      <c r="G4" s="2" t="n">
        <f aca="false">POWER(2,F4)</f>
        <v>0.981685855246757</v>
      </c>
      <c r="H4" s="2"/>
      <c r="I4" s="15"/>
      <c r="J4" s="2"/>
      <c r="K4" s="13"/>
    </row>
    <row r="5" customFormat="false" ht="13" hidden="false" customHeight="false" outlineLevel="0" collapsed="false">
      <c r="A5" s="16" t="s">
        <v>10</v>
      </c>
      <c r="B5" s="12" t="n">
        <v>23.14</v>
      </c>
      <c r="C5" s="12" t="n">
        <v>17.37</v>
      </c>
      <c r="D5" s="2" t="n">
        <f aca="false">B5-C5</f>
        <v>5.77</v>
      </c>
      <c r="F5" s="2" t="n">
        <f aca="false">$E$2-D5</f>
        <v>1.84333333333333</v>
      </c>
      <c r="G5" s="2" t="n">
        <f aca="false">POWER(2,F5)</f>
        <v>3.58838163507933</v>
      </c>
      <c r="H5" s="2" t="n">
        <f aca="false">AVERAGE(G5:G7)</f>
        <v>3.83729555601213</v>
      </c>
      <c r="I5" s="15" t="n">
        <f aca="false">STDEV(G5:G7)</f>
        <v>0.327707357106361</v>
      </c>
      <c r="K5" s="13"/>
      <c r="L5" s="13"/>
    </row>
    <row r="6" customFormat="false" ht="13" hidden="false" customHeight="false" outlineLevel="0" collapsed="false">
      <c r="A6" s="16"/>
      <c r="B6" s="17" t="n">
        <v>23</v>
      </c>
      <c r="C6" s="12" t="n">
        <v>17.28</v>
      </c>
      <c r="D6" s="2" t="n">
        <f aca="false">B6-C6</f>
        <v>5.72</v>
      </c>
      <c r="F6" s="2" t="n">
        <f aca="false">$E$2-D6</f>
        <v>1.89333333333333</v>
      </c>
      <c r="G6" s="2" t="n">
        <f aca="false">POWER(2,F6)</f>
        <v>3.7149256401542</v>
      </c>
      <c r="H6" s="2"/>
      <c r="I6" s="15"/>
      <c r="K6" s="13"/>
      <c r="L6" s="13"/>
    </row>
    <row r="7" customFormat="false" ht="13" hidden="false" customHeight="false" outlineLevel="0" collapsed="false">
      <c r="A7" s="16"/>
      <c r="B7" s="12" t="n">
        <v>22.72</v>
      </c>
      <c r="C7" s="12" t="n">
        <v>17.18</v>
      </c>
      <c r="D7" s="2" t="n">
        <f aca="false">B7-C7</f>
        <v>5.54</v>
      </c>
      <c r="F7" s="2" t="n">
        <f aca="false">$E$2-D7</f>
        <v>2.07333333333333</v>
      </c>
      <c r="G7" s="2" t="n">
        <f aca="false">POWER(2,F7)</f>
        <v>4.20857939280287</v>
      </c>
      <c r="H7" s="2"/>
      <c r="I7" s="15"/>
      <c r="K7" s="13"/>
      <c r="L7" s="13"/>
    </row>
    <row r="8" customFormat="false" ht="13" hidden="false" customHeight="false" outlineLevel="0" collapsed="false">
      <c r="A8" s="16" t="s">
        <v>11</v>
      </c>
      <c r="B8" s="12" t="n">
        <v>24.98</v>
      </c>
      <c r="C8" s="12" t="n">
        <v>17.22</v>
      </c>
      <c r="D8" s="2" t="n">
        <f aca="false">B8-C8</f>
        <v>7.76</v>
      </c>
      <c r="F8" s="2" t="n">
        <f aca="false">$E$2-D8</f>
        <v>-0.146666666666668</v>
      </c>
      <c r="G8" s="2" t="n">
        <f aca="false">POWER(2,F8)</f>
        <v>0.903335200791181</v>
      </c>
      <c r="H8" s="2" t="n">
        <f aca="false">AVERAGE(G8:G10)</f>
        <v>1.01396709776381</v>
      </c>
      <c r="I8" s="15" t="n">
        <f aca="false">STDEV(G8:G10)</f>
        <v>0.149252826424208</v>
      </c>
      <c r="K8" s="13"/>
    </row>
    <row r="9" customFormat="false" ht="13" hidden="false" customHeight="false" outlineLevel="0" collapsed="false">
      <c r="A9" s="16"/>
      <c r="B9" s="12" t="n">
        <v>24.97</v>
      </c>
      <c r="C9" s="12" t="n">
        <v>17.29</v>
      </c>
      <c r="D9" s="2" t="n">
        <f aca="false">B9-C9</f>
        <v>7.68</v>
      </c>
      <c r="F9" s="2" t="n">
        <f aca="false">$E$2-D9</f>
        <v>-0.0666666666666664</v>
      </c>
      <c r="G9" s="2" t="n">
        <f aca="false">POWER(2,F9)</f>
        <v>0.954841603910417</v>
      </c>
      <c r="H9" s="2"/>
      <c r="I9" s="15"/>
      <c r="K9" s="13"/>
    </row>
    <row r="10" customFormat="false" ht="13" hidden="false" customHeight="false" outlineLevel="0" collapsed="false">
      <c r="A10" s="16"/>
      <c r="B10" s="12" t="n">
        <v>24.85</v>
      </c>
      <c r="C10" s="12" t="n">
        <v>17.48</v>
      </c>
      <c r="D10" s="2" t="n">
        <f aca="false">B10-C10</f>
        <v>7.37</v>
      </c>
      <c r="F10" s="2" t="n">
        <f aca="false">$E$2-D10</f>
        <v>0.243333333333332</v>
      </c>
      <c r="G10" s="2" t="n">
        <f aca="false">POWER(2,F10)</f>
        <v>1.18372448858983</v>
      </c>
      <c r="H10" s="2"/>
      <c r="I10" s="15"/>
      <c r="K10" s="13"/>
    </row>
    <row r="11" customFormat="false" ht="13" hidden="false" customHeight="false" outlineLevel="0" collapsed="false">
      <c r="A11" s="16" t="s">
        <v>12</v>
      </c>
      <c r="B11" s="12" t="n">
        <v>27.85</v>
      </c>
      <c r="C11" s="12" t="n">
        <v>17.33</v>
      </c>
      <c r="D11" s="2" t="n">
        <f aca="false">B11-C11</f>
        <v>10.52</v>
      </c>
      <c r="F11" s="2" t="n">
        <f aca="false">$E$2-D11</f>
        <v>-2.90666666666667</v>
      </c>
      <c r="G11" s="2" t="n">
        <f aca="false">POWER(2,F11)</f>
        <v>0.133354030368169</v>
      </c>
      <c r="H11" s="2" t="n">
        <f aca="false">AVERAGE(G11:G13)</f>
        <v>0.146595793712682</v>
      </c>
      <c r="I11" s="15" t="n">
        <f aca="false">STDEV(G11:G13)</f>
        <v>0.0119019418194859</v>
      </c>
      <c r="K11" s="13"/>
    </row>
    <row r="12" customFormat="false" ht="13" hidden="false" customHeight="false" outlineLevel="0" collapsed="false">
      <c r="A12" s="16"/>
      <c r="B12" s="12" t="n">
        <v>27.69</v>
      </c>
      <c r="C12" s="12" t="n">
        <v>17.34</v>
      </c>
      <c r="D12" s="2" t="n">
        <f aca="false">B12-C12</f>
        <v>10.35</v>
      </c>
      <c r="F12" s="2" t="n">
        <f aca="false">$E$2-D12</f>
        <v>-2.73666666666667</v>
      </c>
      <c r="G12" s="2" t="n">
        <f aca="false">POWER(2,F12)</f>
        <v>0.150031083333158</v>
      </c>
      <c r="H12" s="2"/>
      <c r="I12" s="15"/>
      <c r="K12" s="13"/>
      <c r="L12" s="18"/>
    </row>
    <row r="13" customFormat="false" ht="13" hidden="false" customHeight="false" outlineLevel="0" collapsed="false">
      <c r="A13" s="16"/>
      <c r="B13" s="12" t="n">
        <v>27.91</v>
      </c>
      <c r="C13" s="12" t="n">
        <v>17.62</v>
      </c>
      <c r="D13" s="2" t="n">
        <f aca="false">B13-C13</f>
        <v>10.29</v>
      </c>
      <c r="F13" s="2" t="n">
        <f aca="false">$E$2-D13</f>
        <v>-2.67666666666667</v>
      </c>
      <c r="G13" s="2" t="n">
        <f aca="false">POWER(2,F13)</f>
        <v>0.156402267436719</v>
      </c>
      <c r="H13" s="2"/>
      <c r="I13" s="15"/>
      <c r="K13" s="13"/>
      <c r="L13" s="18"/>
    </row>
    <row r="14" customFormat="false" ht="13" hidden="false" customHeight="false" outlineLevel="0" collapsed="false">
      <c r="A14" s="16" t="s">
        <v>13</v>
      </c>
      <c r="B14" s="12" t="n">
        <v>23.15</v>
      </c>
      <c r="C14" s="12" t="n">
        <v>17.26</v>
      </c>
      <c r="D14" s="2" t="n">
        <f aca="false">B14-C14</f>
        <v>5.89</v>
      </c>
      <c r="F14" s="2" t="n">
        <f aca="false">$E$2-D14</f>
        <v>1.72333333333334</v>
      </c>
      <c r="G14" s="2" t="n">
        <f aca="false">POWER(2,F14)</f>
        <v>3.3019844663291</v>
      </c>
      <c r="H14" s="9" t="n">
        <f aca="false">AVERAGE(G14:G16)</f>
        <v>3.70114390544255</v>
      </c>
      <c r="I14" s="15" t="n">
        <f aca="false">STDEV(G14:G16)</f>
        <v>0.482858145934561</v>
      </c>
      <c r="K14" s="18"/>
      <c r="L14" s="18"/>
    </row>
    <row r="15" customFormat="false" ht="13" hidden="false" customHeight="false" outlineLevel="0" collapsed="false">
      <c r="A15" s="16"/>
      <c r="B15" s="12" t="n">
        <v>23.04</v>
      </c>
      <c r="C15" s="12" t="n">
        <v>17.26</v>
      </c>
      <c r="D15" s="2" t="n">
        <f aca="false">B15-C15</f>
        <v>5.78</v>
      </c>
      <c r="F15" s="2" t="n">
        <f aca="false">$E$2-D15</f>
        <v>1.83333333333334</v>
      </c>
      <c r="G15" s="2" t="n">
        <f aca="false">POWER(2,F15)</f>
        <v>3.56359487256136</v>
      </c>
      <c r="H15" s="2"/>
      <c r="I15" s="15"/>
      <c r="K15" s="18"/>
      <c r="L15" s="13"/>
    </row>
    <row r="16" customFormat="false" ht="13" hidden="false" customHeight="false" outlineLevel="0" collapsed="false">
      <c r="A16" s="16"/>
      <c r="B16" s="12" t="n">
        <v>22.86</v>
      </c>
      <c r="C16" s="12" t="n">
        <v>17.33</v>
      </c>
      <c r="D16" s="2" t="n">
        <f aca="false">B16-C16</f>
        <v>5.53</v>
      </c>
      <c r="F16" s="2" t="n">
        <f aca="false">$E$2-D16</f>
        <v>2.08333333333333</v>
      </c>
      <c r="G16" s="2" t="n">
        <f aca="false">POWER(2,F16)</f>
        <v>4.23785237743718</v>
      </c>
      <c r="H16" s="2"/>
      <c r="I16" s="15"/>
      <c r="K16" s="18"/>
      <c r="L16" s="13"/>
    </row>
    <row r="17" customFormat="false" ht="13" hidden="false" customHeight="false" outlineLevel="0" collapsed="false">
      <c r="A17" s="16" t="s">
        <v>14</v>
      </c>
      <c r="B17" s="12" t="n">
        <v>26.04</v>
      </c>
      <c r="C17" s="12" t="n">
        <v>17.84</v>
      </c>
      <c r="D17" s="2" t="n">
        <f aca="false">B17-C17</f>
        <v>8.2</v>
      </c>
      <c r="F17" s="2" t="n">
        <f aca="false">$E$2-D17</f>
        <v>-0.586666666666666</v>
      </c>
      <c r="G17" s="2" t="n">
        <f aca="false">POWER(2,F17)</f>
        <v>0.665879639710958</v>
      </c>
      <c r="H17" s="2" t="n">
        <f aca="false">AVERAGE(G17:G19)</f>
        <v>0.720172893410445</v>
      </c>
      <c r="I17" s="15" t="n">
        <f aca="false">STDEV(G17:G19)</f>
        <v>0.057818380428841</v>
      </c>
      <c r="K17" s="13"/>
    </row>
    <row r="18" customFormat="false" ht="13" hidden="false" customHeight="false" outlineLevel="0" collapsed="false">
      <c r="A18" s="16"/>
      <c r="B18" s="12" t="n">
        <v>25.65</v>
      </c>
      <c r="C18" s="12" t="n">
        <v>17.68</v>
      </c>
      <c r="D18" s="2" t="n">
        <f aca="false">B18-C18</f>
        <v>7.97</v>
      </c>
      <c r="F18" s="2" t="n">
        <f aca="false">$E$2-D18</f>
        <v>-0.356666666666666</v>
      </c>
      <c r="G18" s="2" t="n">
        <f aca="false">POWER(2,F18)</f>
        <v>0.780966913434944</v>
      </c>
      <c r="H18" s="2"/>
      <c r="I18" s="15"/>
      <c r="K18" s="18"/>
    </row>
    <row r="19" customFormat="false" ht="13" hidden="false" customHeight="false" outlineLevel="0" collapsed="false">
      <c r="A19" s="19"/>
      <c r="B19" s="20" t="n">
        <v>25.61</v>
      </c>
      <c r="C19" s="20" t="n">
        <v>17.51</v>
      </c>
      <c r="D19" s="21" t="n">
        <f aca="false">B19-C19</f>
        <v>8.1</v>
      </c>
      <c r="E19" s="22"/>
      <c r="F19" s="21" t="n">
        <f aca="false">$E$2-D19</f>
        <v>-0.486666666666665</v>
      </c>
      <c r="G19" s="21" t="n">
        <f aca="false">POWER(2,F19)</f>
        <v>0.713672127085434</v>
      </c>
      <c r="H19" s="21"/>
      <c r="I19" s="23"/>
      <c r="K19" s="18"/>
    </row>
    <row r="20" customFormat="false" ht="13" hidden="false" customHeight="false" outlineLevel="0" collapsed="false">
      <c r="G20" s="24"/>
      <c r="H20" s="24"/>
      <c r="K20" s="25"/>
    </row>
    <row r="23" customFormat="false" ht="13" hidden="false" customHeight="false" outlineLevel="0" collapsed="false">
      <c r="A23" s="26" t="s">
        <v>15</v>
      </c>
      <c r="B23" s="27"/>
    </row>
    <row r="24" customFormat="false" ht="14" hidden="false" customHeight="false" outlineLevel="0" collapsed="false">
      <c r="A24" s="28" t="n">
        <v>1</v>
      </c>
      <c r="B24" s="27"/>
    </row>
    <row r="25" customFormat="false" ht="13" hidden="false" customHeight="false" outlineLevel="0" collapsed="false">
      <c r="A25" s="26" t="s">
        <v>16</v>
      </c>
      <c r="B25" s="27"/>
    </row>
    <row r="26" customFormat="false" ht="14" hidden="false" customHeight="false" outlineLevel="0" collapsed="false">
      <c r="A26" s="26" t="s">
        <v>17</v>
      </c>
      <c r="B26" s="27"/>
    </row>
    <row r="27" customFormat="false" ht="14" hidden="false" customHeight="false" outlineLevel="0" collapsed="false">
      <c r="A27" s="26" t="s">
        <v>18</v>
      </c>
      <c r="B27" s="27"/>
    </row>
    <row r="28" customFormat="false" ht="14" hidden="false" customHeight="false" outlineLevel="0" collapsed="false">
      <c r="A28" s="26" t="s">
        <v>19</v>
      </c>
      <c r="B28" s="27"/>
    </row>
    <row r="29" customFormat="false" ht="14" hidden="false" customHeight="false" outlineLevel="0" collapsed="false">
      <c r="A29" s="26" t="s">
        <v>20</v>
      </c>
      <c r="B29" s="27"/>
    </row>
    <row r="30" customFormat="false" ht="14" hidden="false" customHeight="false" outlineLevel="0" collapsed="false">
      <c r="A30" s="26" t="s">
        <v>21</v>
      </c>
      <c r="B30" s="2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0" activeCellId="0" sqref="A21:D30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2.32"/>
    <col collapsed="false" customWidth="true" hidden="false" outlineLevel="0" max="3" min="2" style="1" width="10.32"/>
    <col collapsed="false" customWidth="false" hidden="false" outlineLevel="0" max="4" min="4" style="1" width="8.99"/>
    <col collapsed="false" customWidth="true" hidden="false" outlineLevel="0" max="5" min="5" style="1" width="11.66"/>
    <col collapsed="false" customWidth="false" hidden="false" outlineLevel="0" max="9" min="6" style="1" width="8.99"/>
    <col collapsed="false" customWidth="false" hidden="false" outlineLevel="0" max="10" min="10" style="2" width="8.99"/>
    <col collapsed="false" customWidth="false" hidden="false" outlineLevel="0" max="257" min="11" style="1" width="8.99"/>
  </cols>
  <sheetData>
    <row r="1" s="10" customFormat="true" ht="15.75" hidden="false" customHeight="true" outlineLevel="0" collapsed="false">
      <c r="A1" s="3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8" t="s">
        <v>8</v>
      </c>
      <c r="J1" s="9"/>
    </row>
    <row r="2" s="10" customFormat="true" ht="13.75" hidden="false" customHeight="true" outlineLevel="0" collapsed="false">
      <c r="A2" s="11" t="s">
        <v>9</v>
      </c>
      <c r="B2" s="2" t="n">
        <v>25.03</v>
      </c>
      <c r="C2" s="2" t="n">
        <v>17.72</v>
      </c>
      <c r="D2" s="7" t="n">
        <f aca="false">B2-C2</f>
        <v>7.31</v>
      </c>
      <c r="E2" s="7" t="n">
        <f aca="false">AVERAGE(D2:D4)</f>
        <v>7.17</v>
      </c>
      <c r="F2" s="7" t="n">
        <f aca="false">$E$2-D2</f>
        <v>-0.140000000000001</v>
      </c>
      <c r="G2" s="7" t="n">
        <f aca="false">POWER(2,F2)</f>
        <v>0.907519155317161</v>
      </c>
      <c r="H2" s="7" t="n">
        <f aca="false">AVERAGE(G2:G4)</f>
        <v>1.00435266267508</v>
      </c>
      <c r="I2" s="8" t="n">
        <f aca="false">STDEV(G2:G4)</f>
        <v>0.115977904120772</v>
      </c>
      <c r="J2" s="2"/>
      <c r="K2" s="13"/>
    </row>
    <row r="3" s="10" customFormat="true" ht="13.75" hidden="false" customHeight="true" outlineLevel="0" collapsed="false">
      <c r="A3" s="14"/>
      <c r="B3" s="2" t="n">
        <v>24.8</v>
      </c>
      <c r="C3" s="2" t="n">
        <v>17.59</v>
      </c>
      <c r="D3" s="2" t="n">
        <f aca="false">B3-C3</f>
        <v>7.21</v>
      </c>
      <c r="E3" s="2"/>
      <c r="F3" s="2" t="n">
        <f aca="false">$E$2-D3</f>
        <v>-0.0399999999999992</v>
      </c>
      <c r="G3" s="2" t="n">
        <f aca="false">POWER(2,F3)</f>
        <v>0.972654947412286</v>
      </c>
      <c r="H3" s="2"/>
      <c r="I3" s="15"/>
      <c r="J3" s="2"/>
      <c r="K3" s="13"/>
    </row>
    <row r="4" s="10" customFormat="true" ht="13.5" hidden="false" customHeight="true" outlineLevel="0" collapsed="false">
      <c r="A4" s="14"/>
      <c r="B4" s="2" t="n">
        <v>24.37</v>
      </c>
      <c r="C4" s="2" t="n">
        <v>17.38</v>
      </c>
      <c r="D4" s="2" t="n">
        <f aca="false">B4-C4</f>
        <v>6.99</v>
      </c>
      <c r="E4" s="2"/>
      <c r="F4" s="2" t="n">
        <f aca="false">$E$2-D4</f>
        <v>0.18</v>
      </c>
      <c r="G4" s="2" t="n">
        <f aca="false">POWER(2,F4)</f>
        <v>1.1328838852958</v>
      </c>
      <c r="H4" s="2"/>
      <c r="I4" s="15"/>
      <c r="J4" s="2"/>
      <c r="K4" s="13"/>
    </row>
    <row r="5" customFormat="false" ht="13" hidden="false" customHeight="false" outlineLevel="0" collapsed="false">
      <c r="A5" s="16" t="s">
        <v>10</v>
      </c>
      <c r="B5" s="2" t="n">
        <v>23.39</v>
      </c>
      <c r="C5" s="2" t="n">
        <v>17.82</v>
      </c>
      <c r="D5" s="2" t="n">
        <f aca="false">B5-C5</f>
        <v>5.57</v>
      </c>
      <c r="F5" s="2" t="n">
        <f aca="false">$E$2-D5</f>
        <v>1.6</v>
      </c>
      <c r="G5" s="2" t="n">
        <f aca="false">POWER(2,F5)</f>
        <v>3.0314331330208</v>
      </c>
      <c r="H5" s="2" t="n">
        <f aca="false">AVERAGE(G5:G7)</f>
        <v>3.2789909048045</v>
      </c>
      <c r="I5" s="15" t="n">
        <f aca="false">STDEV(G5:G7)</f>
        <v>0.557761048540323</v>
      </c>
      <c r="K5" s="13"/>
      <c r="L5" s="13"/>
    </row>
    <row r="6" customFormat="false" ht="13" hidden="false" customHeight="false" outlineLevel="0" collapsed="false">
      <c r="A6" s="16"/>
      <c r="B6" s="2" t="n">
        <v>23.23</v>
      </c>
      <c r="C6" s="2" t="n">
        <v>17.59</v>
      </c>
      <c r="D6" s="2" t="n">
        <f aca="false">B6-C6</f>
        <v>5.64</v>
      </c>
      <c r="F6" s="2" t="n">
        <f aca="false">$E$2-D6</f>
        <v>1.53</v>
      </c>
      <c r="G6" s="2" t="n">
        <f aca="false">POWER(2,F6)</f>
        <v>2.88785839104499</v>
      </c>
      <c r="H6" s="2"/>
      <c r="I6" s="15"/>
      <c r="K6" s="13"/>
      <c r="L6" s="13"/>
    </row>
    <row r="7" customFormat="false" ht="13" hidden="false" customHeight="false" outlineLevel="0" collapsed="false">
      <c r="A7" s="16"/>
      <c r="B7" s="2" t="n">
        <v>22.78</v>
      </c>
      <c r="C7" s="2" t="n">
        <v>17.58</v>
      </c>
      <c r="D7" s="2" t="n">
        <f aca="false">B7-C7</f>
        <v>5.2</v>
      </c>
      <c r="F7" s="2" t="n">
        <f aca="false">$E$2-D7</f>
        <v>1.97</v>
      </c>
      <c r="G7" s="2" t="n">
        <f aca="false">POWER(2,F7)</f>
        <v>3.9176811903477</v>
      </c>
      <c r="H7" s="2"/>
      <c r="I7" s="15"/>
      <c r="K7" s="13"/>
      <c r="L7" s="13"/>
    </row>
    <row r="8" customFormat="false" ht="13" hidden="false" customHeight="false" outlineLevel="0" collapsed="false">
      <c r="A8" s="16" t="s">
        <v>11</v>
      </c>
      <c r="B8" s="2" t="n">
        <v>25.05</v>
      </c>
      <c r="C8" s="2" t="n">
        <v>17.76</v>
      </c>
      <c r="D8" s="2" t="n">
        <f aca="false">B8-C8</f>
        <v>7.29</v>
      </c>
      <c r="F8" s="2" t="n">
        <f aca="false">$E$2-D8</f>
        <v>-0.119999999999997</v>
      </c>
      <c r="G8" s="2" t="n">
        <f aca="false">POWER(2,F8)</f>
        <v>0.920187650624877</v>
      </c>
      <c r="H8" s="2" t="n">
        <f aca="false">AVERAGE(G8:G10)</f>
        <v>1.00212381239534</v>
      </c>
      <c r="I8" s="15" t="n">
        <f aca="false">STDEV(G8:G10)</f>
        <v>0.0796303099067756</v>
      </c>
      <c r="K8" s="13"/>
    </row>
    <row r="9" customFormat="false" ht="13" hidden="false" customHeight="false" outlineLevel="0" collapsed="false">
      <c r="A9" s="16"/>
      <c r="B9" s="2" t="n">
        <v>24.67</v>
      </c>
      <c r="C9" s="2" t="n">
        <v>17.51</v>
      </c>
      <c r="D9" s="2" t="n">
        <f aca="false">B9-C9</f>
        <v>7.16</v>
      </c>
      <c r="F9" s="2" t="n">
        <f aca="false">$E$2-D9</f>
        <v>0.0100000000000016</v>
      </c>
      <c r="G9" s="2" t="n">
        <f aca="false">POWER(2,F9)</f>
        <v>1.00695555005672</v>
      </c>
      <c r="H9" s="2"/>
      <c r="I9" s="15"/>
      <c r="K9" s="13"/>
    </row>
    <row r="10" customFormat="false" ht="13" hidden="false" customHeight="false" outlineLevel="0" collapsed="false">
      <c r="A10" s="16"/>
      <c r="B10" s="2" t="n">
        <v>24.5</v>
      </c>
      <c r="C10" s="2" t="n">
        <v>17.44</v>
      </c>
      <c r="D10" s="2" t="n">
        <f aca="false">B10-C10</f>
        <v>7.06</v>
      </c>
      <c r="F10" s="2" t="n">
        <f aca="false">$E$2-D10</f>
        <v>0.110000000000003</v>
      </c>
      <c r="G10" s="2" t="n">
        <f aca="false">POWER(2,F10)</f>
        <v>1.07922823650443</v>
      </c>
      <c r="H10" s="2"/>
      <c r="I10" s="15"/>
      <c r="K10" s="13"/>
    </row>
    <row r="11" customFormat="false" ht="13" hidden="false" customHeight="false" outlineLevel="0" collapsed="false">
      <c r="A11" s="16" t="s">
        <v>12</v>
      </c>
      <c r="B11" s="2" t="n">
        <v>25</v>
      </c>
      <c r="C11" s="2" t="n">
        <v>17.67</v>
      </c>
      <c r="D11" s="2" t="n">
        <f aca="false">B11-C11</f>
        <v>7.33</v>
      </c>
      <c r="F11" s="2" t="n">
        <f aca="false">$E$2-D11</f>
        <v>-0.159999999999997</v>
      </c>
      <c r="G11" s="2" t="n">
        <f aca="false">POWER(2,F11)</f>
        <v>0.895025070927975</v>
      </c>
      <c r="H11" s="2" t="n">
        <f aca="false">AVERAGE(G11:G13)</f>
        <v>0.936394194386942</v>
      </c>
      <c r="I11" s="15" t="n">
        <f aca="false">STDEV(G11:G13)</f>
        <v>0.149191915877537</v>
      </c>
      <c r="K11" s="13"/>
    </row>
    <row r="12" customFormat="false" ht="13" hidden="false" customHeight="false" outlineLevel="0" collapsed="false">
      <c r="A12" s="16"/>
      <c r="B12" s="2" t="n">
        <v>24.91</v>
      </c>
      <c r="C12" s="2" t="n">
        <v>17.44</v>
      </c>
      <c r="D12" s="2" t="n">
        <f aca="false">B12-C12</f>
        <v>7.47</v>
      </c>
      <c r="F12" s="2" t="n">
        <f aca="false">$E$2-D12</f>
        <v>-0.299999999999997</v>
      </c>
      <c r="G12" s="2" t="n">
        <f aca="false">POWER(2,F12)</f>
        <v>0.812252396356237</v>
      </c>
      <c r="H12" s="2"/>
      <c r="I12" s="15"/>
      <c r="K12" s="13"/>
      <c r="L12" s="18"/>
    </row>
    <row r="13" customFormat="false" ht="13" hidden="false" customHeight="false" outlineLevel="0" collapsed="false">
      <c r="A13" s="16"/>
      <c r="B13" s="2" t="n">
        <v>25.04</v>
      </c>
      <c r="C13" s="2" t="n">
        <v>18.01</v>
      </c>
      <c r="D13" s="2" t="n">
        <f aca="false">B13-C13</f>
        <v>7.03</v>
      </c>
      <c r="F13" s="2" t="n">
        <f aca="false">$E$2-D13</f>
        <v>0.140000000000004</v>
      </c>
      <c r="G13" s="2" t="n">
        <f aca="false">POWER(2,F13)</f>
        <v>1.10190511587661</v>
      </c>
      <c r="H13" s="2"/>
      <c r="I13" s="15"/>
      <c r="K13" s="13"/>
      <c r="L13" s="18"/>
    </row>
    <row r="14" customFormat="false" ht="13" hidden="false" customHeight="false" outlineLevel="0" collapsed="false">
      <c r="A14" s="16" t="s">
        <v>13</v>
      </c>
      <c r="B14" s="2" t="n">
        <v>22.99</v>
      </c>
      <c r="C14" s="2" t="n">
        <v>17.33</v>
      </c>
      <c r="D14" s="2" t="n">
        <f aca="false">B14-C14</f>
        <v>5.66</v>
      </c>
      <c r="F14" s="2" t="n">
        <f aca="false">$E$2-D14</f>
        <v>1.51</v>
      </c>
      <c r="G14" s="2" t="n">
        <f aca="false">POWER(2,F14)</f>
        <v>2.84810039119415</v>
      </c>
      <c r="H14" s="9" t="n">
        <f aca="false">AVERAGE(G14:G16)</f>
        <v>3.13907585855465</v>
      </c>
      <c r="I14" s="15" t="n">
        <f aca="false">STDEV(G14:G16)</f>
        <v>0.272009960228848</v>
      </c>
      <c r="K14" s="18"/>
      <c r="L14" s="18"/>
    </row>
    <row r="15" customFormat="false" ht="13" hidden="false" customHeight="false" outlineLevel="0" collapsed="false">
      <c r="A15" s="16"/>
      <c r="B15" s="2" t="n">
        <v>22.97</v>
      </c>
      <c r="C15" s="2" t="n">
        <v>17.47</v>
      </c>
      <c r="D15" s="2" t="n">
        <f aca="false">B15-C15</f>
        <v>5.5</v>
      </c>
      <c r="F15" s="2" t="n">
        <f aca="false">$E$2-D15</f>
        <v>1.67</v>
      </c>
      <c r="G15" s="2" t="n">
        <f aca="false">POWER(2,F15)</f>
        <v>3.18214593501968</v>
      </c>
      <c r="H15" s="2"/>
      <c r="I15" s="15"/>
      <c r="K15" s="18"/>
      <c r="L15" s="13"/>
    </row>
    <row r="16" customFormat="false" ht="13" hidden="false" customHeight="false" outlineLevel="0" collapsed="false">
      <c r="A16" s="16"/>
      <c r="B16" s="2" t="n">
        <v>23</v>
      </c>
      <c r="C16" s="2" t="n">
        <v>17.59</v>
      </c>
      <c r="D16" s="2" t="n">
        <f aca="false">B16-C16</f>
        <v>5.41</v>
      </c>
      <c r="F16" s="2" t="n">
        <f aca="false">$E$2-D16</f>
        <v>1.76</v>
      </c>
      <c r="G16" s="2" t="n">
        <f aca="false">POWER(2,F16)</f>
        <v>3.38698124945011</v>
      </c>
      <c r="H16" s="2"/>
      <c r="I16" s="15"/>
      <c r="K16" s="18"/>
      <c r="L16" s="13"/>
    </row>
    <row r="17" customFormat="false" ht="13" hidden="false" customHeight="false" outlineLevel="0" collapsed="false">
      <c r="A17" s="16" t="s">
        <v>14</v>
      </c>
      <c r="B17" s="2" t="n">
        <v>23.87</v>
      </c>
      <c r="C17" s="2" t="n">
        <v>17.31</v>
      </c>
      <c r="D17" s="2" t="n">
        <f aca="false">B17-C17</f>
        <v>6.56</v>
      </c>
      <c r="F17" s="2" t="n">
        <f aca="false">$E$2-D17</f>
        <v>0.609999999999999</v>
      </c>
      <c r="G17" s="2" t="n">
        <f aca="false">POWER(2,F17)</f>
        <v>1.52625920896056</v>
      </c>
      <c r="H17" s="2" t="n">
        <f aca="false">AVERAGE(G17:G19)</f>
        <v>1.72441918991636</v>
      </c>
      <c r="I17" s="15" t="n">
        <f aca="false">STDEV(G17:G19)</f>
        <v>0.324946470996237</v>
      </c>
      <c r="K17" s="13"/>
    </row>
    <row r="18" customFormat="false" ht="13" hidden="false" customHeight="false" outlineLevel="0" collapsed="false">
      <c r="A18" s="16"/>
      <c r="B18" s="2" t="n">
        <v>23.97</v>
      </c>
      <c r="C18" s="2" t="n">
        <v>17.43</v>
      </c>
      <c r="D18" s="2" t="n">
        <f aca="false">B18-C18</f>
        <v>6.54</v>
      </c>
      <c r="F18" s="2" t="n">
        <f aca="false">$E$2-D18</f>
        <v>0.630000000000003</v>
      </c>
      <c r="G18" s="2" t="n">
        <f aca="false">POWER(2,F18)</f>
        <v>1.54756499354239</v>
      </c>
      <c r="H18" s="2"/>
      <c r="I18" s="15"/>
      <c r="K18" s="18"/>
    </row>
    <row r="19" customFormat="false" ht="13" hidden="false" customHeight="false" outlineLevel="0" collapsed="false">
      <c r="A19" s="19"/>
      <c r="B19" s="21" t="n">
        <v>23.9</v>
      </c>
      <c r="C19" s="21" t="n">
        <v>17.8</v>
      </c>
      <c r="D19" s="21" t="n">
        <f aca="false">B19-C19</f>
        <v>6.1</v>
      </c>
      <c r="E19" s="22"/>
      <c r="F19" s="21" t="n">
        <f aca="false">$E$2-D19</f>
        <v>1.07</v>
      </c>
      <c r="G19" s="21" t="n">
        <f aca="false">POWER(2,F19)</f>
        <v>2.09943336724614</v>
      </c>
      <c r="H19" s="21"/>
      <c r="I19" s="23"/>
      <c r="K19" s="18"/>
    </row>
    <row r="20" customFormat="false" ht="13" hidden="false" customHeight="false" outlineLevel="0" collapsed="false">
      <c r="G20" s="24"/>
      <c r="H20" s="24"/>
      <c r="K20" s="25"/>
    </row>
    <row r="26" customFormat="false" ht="13" hidden="false" customHeight="false" outlineLevel="0" collapsed="false">
      <c r="A26" s="26" t="s">
        <v>15</v>
      </c>
      <c r="B26" s="27"/>
    </row>
    <row r="27" customFormat="false" ht="14" hidden="false" customHeight="false" outlineLevel="0" collapsed="false">
      <c r="A27" s="28" t="n">
        <v>1</v>
      </c>
      <c r="B27" s="27"/>
    </row>
    <row r="28" customFormat="false" ht="13" hidden="false" customHeight="false" outlineLevel="0" collapsed="false">
      <c r="A28" s="26" t="s">
        <v>16</v>
      </c>
      <c r="B28" s="27"/>
    </row>
    <row r="29" customFormat="false" ht="14" hidden="false" customHeight="false" outlineLevel="0" collapsed="false">
      <c r="A29" s="26" t="s">
        <v>17</v>
      </c>
      <c r="B29" s="27"/>
    </row>
    <row r="30" customFormat="false" ht="14" hidden="false" customHeight="false" outlineLevel="0" collapsed="false">
      <c r="A30" s="26" t="s">
        <v>18</v>
      </c>
      <c r="B30" s="27"/>
    </row>
    <row r="31" customFormat="false" ht="14" hidden="false" customHeight="false" outlineLevel="0" collapsed="false">
      <c r="A31" s="26" t="s">
        <v>19</v>
      </c>
      <c r="B31" s="27"/>
    </row>
    <row r="32" customFormat="false" ht="14" hidden="false" customHeight="false" outlineLevel="0" collapsed="false">
      <c r="A32" s="26" t="s">
        <v>20</v>
      </c>
      <c r="B32" s="27"/>
    </row>
    <row r="33" customFormat="false" ht="14" hidden="false" customHeight="false" outlineLevel="0" collapsed="false">
      <c r="A33" s="26" t="s">
        <v>21</v>
      </c>
      <c r="B33" s="2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E25" activeCellId="0" sqref="E25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2.32"/>
    <col collapsed="false" customWidth="true" hidden="false" outlineLevel="0" max="3" min="2" style="1" width="10.32"/>
    <col collapsed="false" customWidth="false" hidden="false" outlineLevel="0" max="4" min="4" style="1" width="8.99"/>
    <col collapsed="false" customWidth="true" hidden="false" outlineLevel="0" max="5" min="5" style="1" width="11.66"/>
    <col collapsed="false" customWidth="false" hidden="false" outlineLevel="0" max="9" min="6" style="1" width="8.99"/>
    <col collapsed="false" customWidth="false" hidden="false" outlineLevel="0" max="10" min="10" style="2" width="8.99"/>
    <col collapsed="false" customWidth="false" hidden="false" outlineLevel="0" max="257" min="11" style="1" width="8.99"/>
  </cols>
  <sheetData>
    <row r="1" s="10" customFormat="true" ht="15.75" hidden="false" customHeight="true" outlineLevel="0" collapsed="false">
      <c r="A1" s="3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8" t="s">
        <v>8</v>
      </c>
      <c r="J1" s="9"/>
    </row>
    <row r="2" s="10" customFormat="true" ht="13.75" hidden="false" customHeight="true" outlineLevel="0" collapsed="false">
      <c r="A2" s="11" t="s">
        <v>9</v>
      </c>
      <c r="B2" s="2" t="n">
        <v>24.78</v>
      </c>
      <c r="C2" s="2" t="n">
        <v>17.79</v>
      </c>
      <c r="D2" s="7" t="n">
        <f aca="false">B2-C2</f>
        <v>6.99</v>
      </c>
      <c r="E2" s="7" t="n">
        <f aca="false">AVERAGE(D2:D4)</f>
        <v>6.88666666666667</v>
      </c>
      <c r="F2" s="7" t="n">
        <f aca="false">$E$2-D2</f>
        <v>-0.103333333333335</v>
      </c>
      <c r="G2" s="7" t="n">
        <f aca="false">POWER(2,F2)</f>
        <v>0.930879716097876</v>
      </c>
      <c r="H2" s="7" t="n">
        <f aca="false">AVERAGE(G2:G4)</f>
        <v>1.00130498678417</v>
      </c>
      <c r="I2" s="8" t="n">
        <f aca="false">STDEV(G2:G4)</f>
        <v>0.0619348208249732</v>
      </c>
      <c r="J2" s="2"/>
      <c r="K2" s="13"/>
    </row>
    <row r="3" s="10" customFormat="true" ht="13.75" hidden="false" customHeight="true" outlineLevel="0" collapsed="false">
      <c r="A3" s="14"/>
      <c r="B3" s="2" t="n">
        <v>24.4</v>
      </c>
      <c r="C3" s="2" t="n">
        <v>17.55</v>
      </c>
      <c r="D3" s="2" t="n">
        <f aca="false">B3-C3</f>
        <v>6.85</v>
      </c>
      <c r="E3" s="2"/>
      <c r="F3" s="2" t="n">
        <f aca="false">$E$2-D3</f>
        <v>0.0366666666666688</v>
      </c>
      <c r="G3" s="2" t="n">
        <f aca="false">POWER(2,F3)</f>
        <v>1.02574112143402</v>
      </c>
      <c r="H3" s="2"/>
      <c r="I3" s="15"/>
      <c r="J3" s="2"/>
      <c r="K3" s="13"/>
    </row>
    <row r="4" s="10" customFormat="true" ht="13.5" hidden="false" customHeight="true" outlineLevel="0" collapsed="false">
      <c r="A4" s="14"/>
      <c r="B4" s="2" t="n">
        <v>24.41</v>
      </c>
      <c r="C4" s="2" t="n">
        <v>17.59</v>
      </c>
      <c r="D4" s="2" t="n">
        <f aca="false">B4-C4</f>
        <v>6.82</v>
      </c>
      <c r="E4" s="2"/>
      <c r="F4" s="2" t="n">
        <f aca="false">$E$2-D4</f>
        <v>0.0666666666666664</v>
      </c>
      <c r="G4" s="2" t="n">
        <f aca="false">POWER(2,F4)</f>
        <v>1.04729412282063</v>
      </c>
      <c r="H4" s="2"/>
      <c r="I4" s="15"/>
      <c r="J4" s="2"/>
      <c r="K4" s="13"/>
    </row>
    <row r="5" customFormat="false" ht="13" hidden="false" customHeight="false" outlineLevel="0" collapsed="false">
      <c r="A5" s="16" t="s">
        <v>10</v>
      </c>
      <c r="B5" s="2" t="n">
        <v>23.27</v>
      </c>
      <c r="C5" s="2" t="n">
        <v>17.35</v>
      </c>
      <c r="D5" s="2" t="n">
        <f aca="false">B5-C5</f>
        <v>5.92</v>
      </c>
      <c r="F5" s="2" t="n">
        <f aca="false">$E$2-D5</f>
        <v>0.966666666666669</v>
      </c>
      <c r="G5" s="2" t="n">
        <f aca="false">POWER(2,F5)</f>
        <v>1.95431993686849</v>
      </c>
      <c r="H5" s="2" t="n">
        <f aca="false">AVERAGE(G5:G7)</f>
        <v>2.33304944362676</v>
      </c>
      <c r="I5" s="15" t="n">
        <f aca="false">STDEV(G5:G7)</f>
        <v>0.471609057636076</v>
      </c>
      <c r="K5" s="13"/>
      <c r="L5" s="13"/>
    </row>
    <row r="6" customFormat="false" ht="13" hidden="false" customHeight="false" outlineLevel="0" collapsed="false">
      <c r="A6" s="16"/>
      <c r="B6" s="2" t="n">
        <v>23.25</v>
      </c>
      <c r="C6" s="2" t="n">
        <v>17.49</v>
      </c>
      <c r="D6" s="2" t="n">
        <f aca="false">B6-C6</f>
        <v>5.76</v>
      </c>
      <c r="F6" s="2" t="n">
        <f aca="false">$E$2-D6</f>
        <v>1.12666666666667</v>
      </c>
      <c r="G6" s="2" t="n">
        <f aca="false">POWER(2,F6)</f>
        <v>2.18353652914128</v>
      </c>
      <c r="H6" s="2"/>
      <c r="I6" s="15"/>
      <c r="K6" s="13"/>
      <c r="L6" s="13"/>
    </row>
    <row r="7" customFormat="false" ht="13" hidden="false" customHeight="false" outlineLevel="0" collapsed="false">
      <c r="A7" s="16"/>
      <c r="B7" s="2" t="n">
        <v>23.06</v>
      </c>
      <c r="C7" s="2" t="n">
        <v>17.69</v>
      </c>
      <c r="D7" s="2" t="n">
        <f aca="false">B7-C7</f>
        <v>5.37</v>
      </c>
      <c r="F7" s="2" t="n">
        <f aca="false">$E$2-D7</f>
        <v>1.51666666666667</v>
      </c>
      <c r="G7" s="2" t="n">
        <f aca="false">POWER(2,F7)</f>
        <v>2.86129186487052</v>
      </c>
      <c r="H7" s="2"/>
      <c r="I7" s="15"/>
      <c r="K7" s="13"/>
      <c r="L7" s="13"/>
    </row>
    <row r="8" customFormat="false" ht="13" hidden="false" customHeight="false" outlineLevel="0" collapsed="false">
      <c r="A8" s="16" t="s">
        <v>11</v>
      </c>
      <c r="B8" s="2" t="n">
        <v>24.46</v>
      </c>
      <c r="C8" s="2" t="n">
        <v>17.38</v>
      </c>
      <c r="D8" s="2" t="n">
        <f aca="false">B8-C8</f>
        <v>7.08</v>
      </c>
      <c r="F8" s="2" t="n">
        <f aca="false">$E$2-D8</f>
        <v>-0.193333333333335</v>
      </c>
      <c r="G8" s="2" t="n">
        <f aca="false">POWER(2,F8)</f>
        <v>0.874582670055835</v>
      </c>
      <c r="H8" s="2" t="n">
        <f aca="false">AVERAGE(G8:G10)</f>
        <v>1.02193944065085</v>
      </c>
      <c r="I8" s="15" t="n">
        <f aca="false">STDEV(G8:G10)</f>
        <v>0.128122079481623</v>
      </c>
      <c r="K8" s="13"/>
    </row>
    <row r="9" customFormat="false" ht="13" hidden="false" customHeight="false" outlineLevel="0" collapsed="false">
      <c r="A9" s="16"/>
      <c r="B9" s="2" t="n">
        <v>24.27</v>
      </c>
      <c r="C9" s="2" t="n">
        <v>17.5</v>
      </c>
      <c r="D9" s="2" t="n">
        <f aca="false">B9-C9</f>
        <v>6.77</v>
      </c>
      <c r="F9" s="2" t="n">
        <f aca="false">$E$2-D9</f>
        <v>0.116666666666667</v>
      </c>
      <c r="G9" s="2" t="n">
        <f aca="false">POWER(2,F9)</f>
        <v>1.08422687030142</v>
      </c>
      <c r="H9" s="2"/>
      <c r="I9" s="15"/>
      <c r="K9" s="13"/>
    </row>
    <row r="10" customFormat="false" ht="13" hidden="false" customHeight="false" outlineLevel="0" collapsed="false">
      <c r="A10" s="16"/>
      <c r="B10" s="2" t="n">
        <v>24.17</v>
      </c>
      <c r="C10" s="2" t="n">
        <v>17.43</v>
      </c>
      <c r="D10" s="2" t="n">
        <f aca="false">B10-C10</f>
        <v>6.74</v>
      </c>
      <c r="F10" s="2" t="n">
        <f aca="false">$E$2-D10</f>
        <v>0.146666666666665</v>
      </c>
      <c r="G10" s="2" t="n">
        <f aca="false">POWER(2,F10)</f>
        <v>1.10700878159531</v>
      </c>
      <c r="H10" s="2"/>
      <c r="I10" s="15"/>
      <c r="K10" s="13"/>
    </row>
    <row r="11" customFormat="false" ht="13" hidden="false" customHeight="false" outlineLevel="0" collapsed="false">
      <c r="A11" s="16" t="s">
        <v>12</v>
      </c>
      <c r="B11" s="2" t="n">
        <v>24.76</v>
      </c>
      <c r="C11" s="2" t="n">
        <v>17.34</v>
      </c>
      <c r="D11" s="2" t="n">
        <f aca="false">B11-C11</f>
        <v>7.42</v>
      </c>
      <c r="F11" s="2" t="n">
        <f aca="false">$E$2-D11</f>
        <v>-0.533333333333335</v>
      </c>
      <c r="G11" s="2" t="n">
        <f aca="false">POWER(2,F11)</f>
        <v>0.690956439983887</v>
      </c>
      <c r="H11" s="2" t="n">
        <f aca="false">AVERAGE(G11:G13)</f>
        <v>0.837635860691053</v>
      </c>
      <c r="I11" s="15" t="n">
        <f aca="false">STDEV(G11:G13)</f>
        <v>0.143235867721979</v>
      </c>
      <c r="K11" s="13"/>
    </row>
    <row r="12" customFormat="false" ht="13" hidden="false" customHeight="false" outlineLevel="0" collapsed="false">
      <c r="A12" s="16"/>
      <c r="B12" s="2" t="n">
        <v>24.55</v>
      </c>
      <c r="C12" s="2" t="n">
        <v>17.42</v>
      </c>
      <c r="D12" s="2" t="n">
        <f aca="false">B12-C12</f>
        <v>7.13</v>
      </c>
      <c r="F12" s="2" t="n">
        <f aca="false">$E$2-D12</f>
        <v>-0.243333333333332</v>
      </c>
      <c r="G12" s="2" t="n">
        <f aca="false">POWER(2,F12)</f>
        <v>0.844791173655025</v>
      </c>
      <c r="H12" s="2"/>
      <c r="I12" s="15"/>
      <c r="K12" s="13"/>
      <c r="L12" s="18"/>
    </row>
    <row r="13" customFormat="false" ht="13" hidden="false" customHeight="false" outlineLevel="0" collapsed="false">
      <c r="A13" s="16"/>
      <c r="B13" s="2" t="n">
        <v>24.56</v>
      </c>
      <c r="C13" s="2" t="n">
        <v>17.64</v>
      </c>
      <c r="D13" s="2" t="n">
        <f aca="false">B13-C13</f>
        <v>6.92</v>
      </c>
      <c r="F13" s="2" t="n">
        <f aca="false">$E$2-D13</f>
        <v>-0.0333333333333314</v>
      </c>
      <c r="G13" s="2" t="n">
        <f aca="false">POWER(2,F13)</f>
        <v>0.977159968434247</v>
      </c>
      <c r="H13" s="2"/>
      <c r="I13" s="15"/>
      <c r="K13" s="13"/>
      <c r="L13" s="18"/>
    </row>
    <row r="14" customFormat="false" ht="13" hidden="false" customHeight="false" outlineLevel="0" collapsed="false">
      <c r="A14" s="16" t="s">
        <v>13</v>
      </c>
      <c r="B14" s="2" t="n">
        <v>23.32</v>
      </c>
      <c r="C14" s="2" t="n">
        <v>17.47</v>
      </c>
      <c r="D14" s="2" t="n">
        <f aca="false">B14-C14</f>
        <v>5.85</v>
      </c>
      <c r="F14" s="2" t="n">
        <f aca="false">$E$2-D14</f>
        <v>1.03666666666667</v>
      </c>
      <c r="G14" s="2" t="n">
        <f aca="false">POWER(2,F14)</f>
        <v>2.05148224286803</v>
      </c>
      <c r="H14" s="9" t="n">
        <f aca="false">AVERAGE(G14:G16)</f>
        <v>2.30814049612228</v>
      </c>
      <c r="I14" s="15" t="n">
        <f aca="false">STDEV(G14:G16)</f>
        <v>0.273991887552768</v>
      </c>
      <c r="K14" s="18"/>
      <c r="L14" s="18"/>
    </row>
    <row r="15" customFormat="false" ht="13" hidden="false" customHeight="false" outlineLevel="0" collapsed="false">
      <c r="A15" s="16"/>
      <c r="B15" s="2" t="n">
        <v>23.17</v>
      </c>
      <c r="C15" s="2" t="n">
        <v>17.47</v>
      </c>
      <c r="D15" s="2" t="n">
        <f aca="false">B15-C15</f>
        <v>5.7</v>
      </c>
      <c r="F15" s="2" t="n">
        <f aca="false">$E$2-D15</f>
        <v>1.18666666666666</v>
      </c>
      <c r="G15" s="2" t="n">
        <f aca="false">POWER(2,F15)</f>
        <v>2.27626206917564</v>
      </c>
      <c r="H15" s="2"/>
      <c r="I15" s="15"/>
      <c r="K15" s="18"/>
      <c r="L15" s="13"/>
    </row>
    <row r="16" customFormat="false" ht="13" hidden="false" customHeight="false" outlineLevel="0" collapsed="false">
      <c r="A16" s="16"/>
      <c r="B16" s="2" t="n">
        <v>23.11</v>
      </c>
      <c r="C16" s="2" t="n">
        <v>17.6</v>
      </c>
      <c r="D16" s="2" t="n">
        <f aca="false">B16-C16</f>
        <v>5.51</v>
      </c>
      <c r="F16" s="2" t="n">
        <f aca="false">$E$2-D16</f>
        <v>1.37666666666667</v>
      </c>
      <c r="G16" s="2" t="n">
        <f aca="false">POWER(2,F16)</f>
        <v>2.59667717632316</v>
      </c>
      <c r="H16" s="2"/>
      <c r="I16" s="15"/>
      <c r="K16" s="18"/>
      <c r="L16" s="13"/>
    </row>
    <row r="17" customFormat="false" ht="13" hidden="false" customHeight="false" outlineLevel="0" collapsed="false">
      <c r="A17" s="16" t="s">
        <v>14</v>
      </c>
      <c r="B17" s="2" t="n">
        <v>24.11</v>
      </c>
      <c r="C17" s="2" t="n">
        <v>17.5</v>
      </c>
      <c r="D17" s="2" t="n">
        <f aca="false">B17-C17</f>
        <v>6.61</v>
      </c>
      <c r="F17" s="2" t="n">
        <f aca="false">$E$2-D17</f>
        <v>0.276666666666667</v>
      </c>
      <c r="G17" s="2" t="n">
        <f aca="false">POWER(2,F17)</f>
        <v>1.21139273694007</v>
      </c>
      <c r="H17" s="2" t="n">
        <f aca="false">AVERAGE(G17:G19)</f>
        <v>1.40526300578691</v>
      </c>
      <c r="I17" s="15" t="n">
        <f aca="false">STDEV(G17:G19)</f>
        <v>0.212238792907735</v>
      </c>
      <c r="K17" s="13"/>
    </row>
    <row r="18" customFormat="false" ht="13" hidden="false" customHeight="false" outlineLevel="0" collapsed="false">
      <c r="A18" s="16"/>
      <c r="B18" s="2" t="n">
        <v>24.02</v>
      </c>
      <c r="C18" s="2" t="n">
        <v>17.59</v>
      </c>
      <c r="D18" s="2" t="n">
        <f aca="false">B18-C18</f>
        <v>6.43</v>
      </c>
      <c r="F18" s="2" t="n">
        <f aca="false">$E$2-D18</f>
        <v>0.456666666666667</v>
      </c>
      <c r="G18" s="2" t="n">
        <f aca="false">POWER(2,F18)</f>
        <v>1.37236731044378</v>
      </c>
      <c r="H18" s="2"/>
      <c r="I18" s="15"/>
      <c r="K18" s="18"/>
    </row>
    <row r="19" customFormat="false" ht="13" hidden="false" customHeight="false" outlineLevel="0" collapsed="false">
      <c r="A19" s="19"/>
      <c r="B19" s="21" t="n">
        <v>24</v>
      </c>
      <c r="C19" s="21" t="n">
        <v>17.82</v>
      </c>
      <c r="D19" s="21" t="n">
        <f aca="false">B19-C19</f>
        <v>6.18</v>
      </c>
      <c r="E19" s="22"/>
      <c r="F19" s="21" t="n">
        <f aca="false">$E$2-D19</f>
        <v>0.706666666666667</v>
      </c>
      <c r="G19" s="21" t="n">
        <f aca="false">POWER(2,F19)</f>
        <v>1.63202896997689</v>
      </c>
      <c r="H19" s="21"/>
      <c r="I19" s="23"/>
      <c r="K19" s="18"/>
    </row>
    <row r="20" customFormat="false" ht="13" hidden="false" customHeight="false" outlineLevel="0" collapsed="false">
      <c r="G20" s="24"/>
      <c r="H20" s="24"/>
      <c r="K20" s="25"/>
    </row>
    <row r="24" customFormat="false" ht="13" hidden="false" customHeight="false" outlineLevel="0" collapsed="false">
      <c r="A24" s="26" t="s">
        <v>15</v>
      </c>
      <c r="B24" s="27"/>
    </row>
    <row r="25" customFormat="false" ht="14" hidden="false" customHeight="false" outlineLevel="0" collapsed="false">
      <c r="A25" s="28" t="n">
        <v>1</v>
      </c>
      <c r="B25" s="27"/>
    </row>
    <row r="26" customFormat="false" ht="13" hidden="false" customHeight="false" outlineLevel="0" collapsed="false">
      <c r="A26" s="26" t="s">
        <v>16</v>
      </c>
      <c r="B26" s="27"/>
    </row>
    <row r="27" customFormat="false" ht="14" hidden="false" customHeight="false" outlineLevel="0" collapsed="false">
      <c r="A27" s="26" t="s">
        <v>17</v>
      </c>
      <c r="B27" s="27"/>
    </row>
    <row r="28" customFormat="false" ht="14" hidden="false" customHeight="false" outlineLevel="0" collapsed="false">
      <c r="A28" s="26" t="s">
        <v>18</v>
      </c>
      <c r="B28" s="27"/>
    </row>
    <row r="29" customFormat="false" ht="14" hidden="false" customHeight="false" outlineLevel="0" collapsed="false">
      <c r="A29" s="26" t="s">
        <v>19</v>
      </c>
      <c r="B29" s="27"/>
    </row>
    <row r="30" customFormat="false" ht="14" hidden="false" customHeight="false" outlineLevel="0" collapsed="false">
      <c r="A30" s="26" t="s">
        <v>20</v>
      </c>
      <c r="B30" s="27"/>
    </row>
    <row r="31" customFormat="false" ht="14" hidden="false" customHeight="false" outlineLevel="0" collapsed="false">
      <c r="A31" s="26" t="s">
        <v>21</v>
      </c>
      <c r="B31" s="2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2.32"/>
    <col collapsed="false" customWidth="true" hidden="false" outlineLevel="0" max="3" min="2" style="1" width="10.32"/>
    <col collapsed="false" customWidth="false" hidden="false" outlineLevel="0" max="4" min="4" style="1" width="8.99"/>
    <col collapsed="false" customWidth="true" hidden="false" outlineLevel="0" max="5" min="5" style="1" width="11.66"/>
    <col collapsed="false" customWidth="false" hidden="false" outlineLevel="0" max="9" min="6" style="1" width="8.99"/>
    <col collapsed="false" customWidth="false" hidden="false" outlineLevel="0" max="10" min="10" style="2" width="8.99"/>
    <col collapsed="false" customWidth="false" hidden="false" outlineLevel="0" max="257" min="11" style="1" width="8.99"/>
  </cols>
  <sheetData>
    <row r="1" s="10" customFormat="true" ht="15.75" hidden="false" customHeight="true" outlineLevel="0" collapsed="false">
      <c r="A1" s="3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8" t="s">
        <v>8</v>
      </c>
      <c r="J1" s="9"/>
    </row>
    <row r="2" s="10" customFormat="true" ht="13.75" hidden="false" customHeight="true" outlineLevel="0" collapsed="false">
      <c r="A2" s="11" t="s">
        <v>9</v>
      </c>
      <c r="B2" s="2" t="n">
        <v>23.43</v>
      </c>
      <c r="C2" s="2" t="n">
        <v>17.69</v>
      </c>
      <c r="D2" s="7" t="n">
        <f aca="false">B2-C2</f>
        <v>5.74</v>
      </c>
      <c r="E2" s="7" t="n">
        <f aca="false">AVERAGE(D2:D4)</f>
        <v>5.76333333333333</v>
      </c>
      <c r="F2" s="7" t="n">
        <f aca="false">$E$2-D2</f>
        <v>0.0233333333333343</v>
      </c>
      <c r="G2" s="7" t="n">
        <f aca="false">POWER(2,F2)</f>
        <v>1.01630493216819</v>
      </c>
      <c r="H2" s="7" t="n">
        <f aca="false">AVERAGE(G2:G4)</f>
        <v>1.0001648630341</v>
      </c>
      <c r="I2" s="8" t="n">
        <f aca="false">STDEV(G2:G4)</f>
        <v>0.0221556208829143</v>
      </c>
      <c r="J2" s="2"/>
      <c r="K2" s="13"/>
    </row>
    <row r="3" s="10" customFormat="true" ht="13.75" hidden="false" customHeight="true" outlineLevel="0" collapsed="false">
      <c r="A3" s="14"/>
      <c r="B3" s="2" t="n">
        <v>23.3</v>
      </c>
      <c r="C3" s="2" t="n">
        <v>17.5</v>
      </c>
      <c r="D3" s="2" t="n">
        <f aca="false">B3-C3</f>
        <v>5.8</v>
      </c>
      <c r="E3" s="2"/>
      <c r="F3" s="2" t="n">
        <f aca="false">$E$2-D3</f>
        <v>-0.036666666666668</v>
      </c>
      <c r="G3" s="2" t="n">
        <f aca="false">POWER(2,F3)</f>
        <v>0.974904855722239</v>
      </c>
      <c r="H3" s="2"/>
      <c r="I3" s="15"/>
      <c r="J3" s="2"/>
      <c r="K3" s="13"/>
    </row>
    <row r="4" s="10" customFormat="true" ht="13.5" hidden="false" customHeight="true" outlineLevel="0" collapsed="false">
      <c r="A4" s="14"/>
      <c r="B4" s="2" t="n">
        <v>23.19</v>
      </c>
      <c r="C4" s="2" t="n">
        <v>17.44</v>
      </c>
      <c r="D4" s="2" t="n">
        <f aca="false">B4-C4</f>
        <v>5.75</v>
      </c>
      <c r="E4" s="2"/>
      <c r="F4" s="2" t="n">
        <f aca="false">$E$2-D4</f>
        <v>0.0133333333333328</v>
      </c>
      <c r="G4" s="2" t="n">
        <f aca="false">POWER(2,F4)</f>
        <v>1.00928480121187</v>
      </c>
      <c r="H4" s="2"/>
      <c r="I4" s="15"/>
      <c r="J4" s="2"/>
      <c r="K4" s="13"/>
    </row>
    <row r="5" customFormat="false" ht="13" hidden="false" customHeight="false" outlineLevel="0" collapsed="false">
      <c r="A5" s="16" t="s">
        <v>10</v>
      </c>
      <c r="B5" s="2" t="n">
        <v>23.5</v>
      </c>
      <c r="C5" s="2" t="n">
        <v>17.58</v>
      </c>
      <c r="D5" s="2" t="n">
        <f aca="false">B5-C5</f>
        <v>5.92</v>
      </c>
      <c r="F5" s="2" t="n">
        <f aca="false">$E$2-D5</f>
        <v>-0.156666666666669</v>
      </c>
      <c r="G5" s="2" t="n">
        <f aca="false">POWER(2,F5)</f>
        <v>0.89709540876983</v>
      </c>
      <c r="H5" s="2" t="n">
        <f aca="false">AVERAGE(G5:G7)</f>
        <v>0.940082098555522</v>
      </c>
      <c r="I5" s="15" t="n">
        <f aca="false">STDEV(G5:G7)</f>
        <v>0.0395419379344936</v>
      </c>
      <c r="K5" s="13"/>
      <c r="L5" s="13"/>
    </row>
    <row r="6" customFormat="false" ht="13" hidden="false" customHeight="false" outlineLevel="0" collapsed="false">
      <c r="A6" s="16"/>
      <c r="B6" s="2" t="n">
        <v>23.26</v>
      </c>
      <c r="C6" s="2" t="n">
        <v>17.46</v>
      </c>
      <c r="D6" s="2" t="n">
        <f aca="false">B6-C6</f>
        <v>5.8</v>
      </c>
      <c r="F6" s="2" t="n">
        <f aca="false">$E$2-D6</f>
        <v>-0.036666666666668</v>
      </c>
      <c r="G6" s="2" t="n">
        <f aca="false">POWER(2,F6)</f>
        <v>0.974904855722239</v>
      </c>
      <c r="H6" s="2"/>
      <c r="I6" s="15"/>
      <c r="K6" s="13"/>
      <c r="L6" s="13"/>
    </row>
    <row r="7" customFormat="false" ht="13" hidden="false" customHeight="false" outlineLevel="0" collapsed="false">
      <c r="A7" s="16"/>
      <c r="B7" s="2" t="n">
        <v>23.13</v>
      </c>
      <c r="C7" s="2" t="n">
        <v>17.29</v>
      </c>
      <c r="D7" s="2" t="n">
        <f aca="false">B7-C7</f>
        <v>5.84</v>
      </c>
      <c r="F7" s="2" t="n">
        <f aca="false">$E$2-D7</f>
        <v>-0.0766666666666671</v>
      </c>
      <c r="G7" s="2" t="n">
        <f aca="false">POWER(2,F7)</f>
        <v>0.948246031174497</v>
      </c>
      <c r="H7" s="2"/>
      <c r="I7" s="15"/>
      <c r="K7" s="13"/>
      <c r="L7" s="13"/>
    </row>
    <row r="8" customFormat="false" ht="13" hidden="false" customHeight="false" outlineLevel="0" collapsed="false">
      <c r="A8" s="16" t="s">
        <v>11</v>
      </c>
      <c r="B8" s="2" t="n">
        <v>23.17</v>
      </c>
      <c r="C8" s="2" t="n">
        <v>17.1</v>
      </c>
      <c r="D8" s="2" t="n">
        <f aca="false">B8-C8</f>
        <v>6.07</v>
      </c>
      <c r="F8" s="2" t="n">
        <f aca="false">$E$2-D8</f>
        <v>-0.306666666666668</v>
      </c>
      <c r="G8" s="2" t="n">
        <f aca="false">POWER(2,F8)</f>
        <v>0.808507652159862</v>
      </c>
      <c r="H8" s="2" t="n">
        <f aca="false">AVERAGE(G8:G10)</f>
        <v>0.963681488060159</v>
      </c>
      <c r="I8" s="15" t="n">
        <f aca="false">STDEV(G8:G10)</f>
        <v>0.134432929614885</v>
      </c>
      <c r="K8" s="13"/>
    </row>
    <row r="9" customFormat="false" ht="13" hidden="false" customHeight="false" outlineLevel="0" collapsed="false">
      <c r="A9" s="16"/>
      <c r="B9" s="2" t="n">
        <v>23.03</v>
      </c>
      <c r="C9" s="2" t="n">
        <v>17.33</v>
      </c>
      <c r="D9" s="2" t="n">
        <f aca="false">B9-C9</f>
        <v>5.7</v>
      </c>
      <c r="F9" s="2" t="n">
        <f aca="false">$E$2-D9</f>
        <v>0.0633333333333299</v>
      </c>
      <c r="G9" s="2" t="n">
        <f aca="false">POWER(2,F9)</f>
        <v>1.04487715286087</v>
      </c>
      <c r="H9" s="2"/>
      <c r="I9" s="15"/>
      <c r="K9" s="13"/>
    </row>
    <row r="10" customFormat="false" ht="13" hidden="false" customHeight="false" outlineLevel="0" collapsed="false">
      <c r="A10" s="16"/>
      <c r="B10" s="2" t="n">
        <v>23.07</v>
      </c>
      <c r="C10" s="2" t="n">
        <v>17.36</v>
      </c>
      <c r="D10" s="2" t="n">
        <f aca="false">B10-C10</f>
        <v>5.71</v>
      </c>
      <c r="F10" s="2" t="n">
        <f aca="false">$E$2-D10</f>
        <v>0.0533333333333319</v>
      </c>
      <c r="G10" s="2" t="n">
        <f aca="false">POWER(2,F10)</f>
        <v>1.03765965915975</v>
      </c>
      <c r="H10" s="2"/>
      <c r="I10" s="15"/>
      <c r="K10" s="13"/>
    </row>
    <row r="11" customFormat="false" ht="13" hidden="false" customHeight="false" outlineLevel="0" collapsed="false">
      <c r="A11" s="16" t="s">
        <v>12</v>
      </c>
      <c r="B11" s="2" t="n">
        <v>23.35</v>
      </c>
      <c r="C11" s="2" t="n">
        <v>17.75</v>
      </c>
      <c r="D11" s="2" t="n">
        <f aca="false">B11-C11</f>
        <v>5.6</v>
      </c>
      <c r="F11" s="2" t="n">
        <f aca="false">$E$2-D11</f>
        <v>0.163333333333331</v>
      </c>
      <c r="G11" s="2" t="n">
        <f aca="false">POWER(2,F11)</f>
        <v>1.11987160404676</v>
      </c>
      <c r="H11" s="2" t="n">
        <f aca="false">AVERAGE(G11:G13)</f>
        <v>0.975745488768839</v>
      </c>
      <c r="I11" s="15" t="n">
        <f aca="false">STDEV(G11:G13)</f>
        <v>0.127305554368986</v>
      </c>
      <c r="K11" s="13"/>
    </row>
    <row r="12" customFormat="false" ht="13" hidden="false" customHeight="false" outlineLevel="0" collapsed="false">
      <c r="A12" s="16"/>
      <c r="B12" s="2" t="n">
        <v>23.26</v>
      </c>
      <c r="C12" s="2" t="n">
        <v>17.31</v>
      </c>
      <c r="D12" s="2" t="n">
        <f aca="false">B12-C12</f>
        <v>5.95</v>
      </c>
      <c r="F12" s="2" t="n">
        <f aca="false">$E$2-D12</f>
        <v>-0.18666666666667</v>
      </c>
      <c r="G12" s="2" t="n">
        <f aca="false">POWER(2,F12)</f>
        <v>0.878633452221212</v>
      </c>
      <c r="H12" s="2"/>
      <c r="I12" s="15"/>
      <c r="K12" s="13"/>
      <c r="L12" s="18"/>
    </row>
    <row r="13" customFormat="false" ht="13" hidden="false" customHeight="false" outlineLevel="0" collapsed="false">
      <c r="A13" s="16"/>
      <c r="B13" s="2" t="n">
        <v>23.07</v>
      </c>
      <c r="C13" s="2" t="n">
        <v>17.2</v>
      </c>
      <c r="D13" s="2" t="n">
        <f aca="false">B13-C13</f>
        <v>5.87</v>
      </c>
      <c r="F13" s="2" t="n">
        <f aca="false">$E$2-D13</f>
        <v>-0.106666666666668</v>
      </c>
      <c r="G13" s="2" t="n">
        <f aca="false">POWER(2,F13)</f>
        <v>0.928731410038548</v>
      </c>
      <c r="H13" s="2"/>
      <c r="I13" s="15"/>
      <c r="K13" s="13"/>
      <c r="L13" s="18"/>
    </row>
    <row r="14" customFormat="false" ht="13" hidden="false" customHeight="false" outlineLevel="0" collapsed="false">
      <c r="A14" s="16" t="s">
        <v>13</v>
      </c>
      <c r="B14" s="2" t="n">
        <v>23.2</v>
      </c>
      <c r="C14" s="2" t="n">
        <v>17.21</v>
      </c>
      <c r="D14" s="2" t="n">
        <f aca="false">B14-C14</f>
        <v>5.99</v>
      </c>
      <c r="F14" s="2" t="n">
        <f aca="false">$E$2-D14</f>
        <v>-0.226666666666666</v>
      </c>
      <c r="G14" s="2" t="n">
        <f aca="false">POWER(2,F14)</f>
        <v>0.8546071742649</v>
      </c>
      <c r="H14" s="9" t="n">
        <f aca="false">AVERAGE(G14:G16)</f>
        <v>0.987910331803073</v>
      </c>
      <c r="I14" s="15" t="n">
        <f aca="false">STDEV(G14:G16)</f>
        <v>0.161449709512407</v>
      </c>
      <c r="K14" s="18"/>
      <c r="L14" s="18"/>
    </row>
    <row r="15" customFormat="false" ht="13" hidden="false" customHeight="false" outlineLevel="0" collapsed="false">
      <c r="A15" s="16"/>
      <c r="B15" s="2" t="n">
        <v>23.15</v>
      </c>
      <c r="C15" s="2" t="n">
        <v>17.3</v>
      </c>
      <c r="D15" s="2" t="n">
        <f aca="false">B15-C15</f>
        <v>5.85</v>
      </c>
      <c r="F15" s="2" t="n">
        <f aca="false">$E$2-D15</f>
        <v>-0.0866666666666651</v>
      </c>
      <c r="G15" s="2" t="n">
        <f aca="false">POWER(2,F15)</f>
        <v>0.941696017387348</v>
      </c>
      <c r="H15" s="2"/>
      <c r="I15" s="15"/>
      <c r="K15" s="18"/>
      <c r="L15" s="13"/>
    </row>
    <row r="16" customFormat="false" ht="13" hidden="false" customHeight="false" outlineLevel="0" collapsed="false">
      <c r="A16" s="16"/>
      <c r="B16" s="2" t="n">
        <v>23.05</v>
      </c>
      <c r="C16" s="2" t="n">
        <v>17.51</v>
      </c>
      <c r="D16" s="2" t="n">
        <f aca="false">B16-C16</f>
        <v>5.54</v>
      </c>
      <c r="F16" s="2" t="n">
        <f aca="false">$E$2-D16</f>
        <v>0.223333333333334</v>
      </c>
      <c r="G16" s="2" t="n">
        <f aca="false">POWER(2,F16)</f>
        <v>1.16742780375697</v>
      </c>
      <c r="H16" s="2"/>
      <c r="I16" s="15"/>
      <c r="K16" s="18"/>
      <c r="L16" s="13"/>
    </row>
    <row r="17" customFormat="false" ht="13" hidden="false" customHeight="false" outlineLevel="0" collapsed="false">
      <c r="A17" s="16" t="s">
        <v>14</v>
      </c>
      <c r="B17" s="2" t="n">
        <v>23.05</v>
      </c>
      <c r="C17" s="2" t="n">
        <v>17.16</v>
      </c>
      <c r="D17" s="2" t="n">
        <f aca="false">B17-C17</f>
        <v>5.89</v>
      </c>
      <c r="F17" s="2" t="n">
        <f aca="false">$E$2-D17</f>
        <v>-0.126666666666668</v>
      </c>
      <c r="G17" s="2" t="n">
        <f aca="false">POWER(2,F17)</f>
        <v>0.915945290270248</v>
      </c>
      <c r="H17" s="2" t="n">
        <f aca="false">AVERAGE(G17:G19)</f>
        <v>1.00134683039479</v>
      </c>
      <c r="I17" s="15" t="n">
        <f aca="false">STDEV(G17:G19)</f>
        <v>0.136995952729903</v>
      </c>
      <c r="K17" s="13"/>
    </row>
    <row r="18" customFormat="false" ht="13" hidden="false" customHeight="false" outlineLevel="0" collapsed="false">
      <c r="A18" s="16"/>
      <c r="B18" s="2" t="n">
        <v>23.07</v>
      </c>
      <c r="C18" s="2" t="n">
        <v>17.2</v>
      </c>
      <c r="D18" s="2" t="n">
        <f aca="false">B18-C18</f>
        <v>5.87</v>
      </c>
      <c r="F18" s="2" t="n">
        <f aca="false">$E$2-D18</f>
        <v>-0.106666666666668</v>
      </c>
      <c r="G18" s="2" t="n">
        <f aca="false">POWER(2,F18)</f>
        <v>0.928731410038548</v>
      </c>
      <c r="H18" s="2"/>
      <c r="I18" s="15"/>
      <c r="K18" s="18"/>
    </row>
    <row r="19" customFormat="false" ht="13" hidden="false" customHeight="false" outlineLevel="0" collapsed="false">
      <c r="A19" s="19"/>
      <c r="B19" s="21" t="n">
        <v>23.09</v>
      </c>
      <c r="C19" s="21" t="n">
        <v>17.54</v>
      </c>
      <c r="D19" s="21" t="n">
        <f aca="false">B19-C19</f>
        <v>5.55</v>
      </c>
      <c r="E19" s="22"/>
      <c r="F19" s="21" t="n">
        <f aca="false">$E$2-D19</f>
        <v>0.213333333333332</v>
      </c>
      <c r="G19" s="21" t="n">
        <f aca="false">POWER(2,F19)</f>
        <v>1.15936379087559</v>
      </c>
      <c r="H19" s="21"/>
      <c r="I19" s="23"/>
      <c r="K19" s="18"/>
    </row>
    <row r="20" customFormat="false" ht="13" hidden="false" customHeight="false" outlineLevel="0" collapsed="false">
      <c r="G20" s="24"/>
      <c r="H20" s="24"/>
      <c r="K20" s="25"/>
    </row>
    <row r="22" customFormat="false" ht="13" hidden="false" customHeight="false" outlineLevel="0" collapsed="false">
      <c r="A22" s="26" t="s">
        <v>15</v>
      </c>
      <c r="B22" s="27"/>
    </row>
    <row r="23" customFormat="false" ht="14" hidden="false" customHeight="false" outlineLevel="0" collapsed="false">
      <c r="A23" s="28" t="n">
        <v>1</v>
      </c>
      <c r="B23" s="27"/>
    </row>
    <row r="24" customFormat="false" ht="13" hidden="false" customHeight="false" outlineLevel="0" collapsed="false">
      <c r="A24" s="26" t="s">
        <v>16</v>
      </c>
      <c r="B24" s="27"/>
    </row>
    <row r="25" customFormat="false" ht="14" hidden="false" customHeight="false" outlineLevel="0" collapsed="false">
      <c r="A25" s="26" t="s">
        <v>17</v>
      </c>
      <c r="B25" s="27"/>
    </row>
    <row r="26" customFormat="false" ht="14" hidden="false" customHeight="false" outlineLevel="0" collapsed="false">
      <c r="A26" s="26" t="s">
        <v>18</v>
      </c>
      <c r="B26" s="27"/>
    </row>
    <row r="27" customFormat="false" ht="14" hidden="false" customHeight="false" outlineLevel="0" collapsed="false">
      <c r="A27" s="26" t="s">
        <v>19</v>
      </c>
      <c r="B27" s="27"/>
    </row>
    <row r="28" customFormat="false" ht="14" hidden="false" customHeight="false" outlineLevel="0" collapsed="false">
      <c r="A28" s="26" t="s">
        <v>20</v>
      </c>
      <c r="B28" s="27"/>
    </row>
    <row r="29" customFormat="false" ht="14" hidden="false" customHeight="false" outlineLevel="0" collapsed="false">
      <c r="A29" s="26" t="s">
        <v>21</v>
      </c>
      <c r="B29" s="2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8" activeCellId="0" sqref="F28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2.32"/>
    <col collapsed="false" customWidth="true" hidden="false" outlineLevel="0" max="3" min="2" style="1" width="10.32"/>
    <col collapsed="false" customWidth="false" hidden="false" outlineLevel="0" max="4" min="4" style="1" width="8.99"/>
    <col collapsed="false" customWidth="true" hidden="false" outlineLevel="0" max="5" min="5" style="1" width="11.66"/>
    <col collapsed="false" customWidth="false" hidden="false" outlineLevel="0" max="9" min="6" style="1" width="8.99"/>
    <col collapsed="false" customWidth="false" hidden="false" outlineLevel="0" max="10" min="10" style="2" width="8.99"/>
    <col collapsed="false" customWidth="false" hidden="false" outlineLevel="0" max="11" min="11" style="29" width="8.99"/>
    <col collapsed="false" customWidth="false" hidden="false" outlineLevel="0" max="257" min="12" style="1" width="8.99"/>
  </cols>
  <sheetData>
    <row r="1" s="10" customFormat="true" ht="15.75" hidden="false" customHeight="true" outlineLevel="0" collapsed="false">
      <c r="A1" s="3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8" t="s">
        <v>8</v>
      </c>
      <c r="J1" s="9"/>
    </row>
    <row r="2" s="10" customFormat="true" ht="13.75" hidden="false" customHeight="true" outlineLevel="0" collapsed="false">
      <c r="A2" s="11" t="s">
        <v>9</v>
      </c>
      <c r="B2" s="24" t="n">
        <v>24.33</v>
      </c>
      <c r="C2" s="24" t="n">
        <v>17.76</v>
      </c>
      <c r="D2" s="7" t="n">
        <f aca="false">B2-C2</f>
        <v>6.57</v>
      </c>
      <c r="E2" s="7" t="n">
        <f aca="false">AVERAGE(D2:D4)</f>
        <v>6.63666666666667</v>
      </c>
      <c r="F2" s="7" t="n">
        <f aca="false">$E$2-D2</f>
        <v>0.06666666666667</v>
      </c>
      <c r="G2" s="7" t="n">
        <f aca="false">POWER(2,F2)</f>
        <v>1.04729412282063</v>
      </c>
      <c r="H2" s="7" t="n">
        <f aca="false">AVERAGE(G2:G4)</f>
        <v>1.00067886880718</v>
      </c>
      <c r="I2" s="8" t="n">
        <f aca="false">STDEV(G2:G4)</f>
        <v>0.0451959823238162</v>
      </c>
      <c r="J2" s="2"/>
      <c r="K2" s="30"/>
    </row>
    <row r="3" s="10" customFormat="true" ht="13.75" hidden="false" customHeight="true" outlineLevel="0" collapsed="false">
      <c r="A3" s="14"/>
      <c r="B3" s="24" t="n">
        <v>24.19</v>
      </c>
      <c r="C3" s="24" t="n">
        <v>17.55</v>
      </c>
      <c r="D3" s="2" t="n">
        <f aca="false">B3-C3</f>
        <v>6.64</v>
      </c>
      <c r="E3" s="2"/>
      <c r="F3" s="2" t="n">
        <f aca="false">$E$2-D3</f>
        <v>-0.00333333333333385</v>
      </c>
      <c r="G3" s="2" t="n">
        <f aca="false">POWER(2,F3)</f>
        <v>0.997692176527023</v>
      </c>
      <c r="H3" s="2"/>
      <c r="I3" s="15"/>
      <c r="J3" s="2"/>
      <c r="K3" s="30"/>
    </row>
    <row r="4" s="10" customFormat="true" ht="13.5" hidden="false" customHeight="true" outlineLevel="0" collapsed="false">
      <c r="A4" s="14"/>
      <c r="B4" s="24" t="n">
        <v>24.1</v>
      </c>
      <c r="C4" s="24" t="n">
        <v>17.4</v>
      </c>
      <c r="D4" s="2" t="n">
        <f aca="false">B4-C4</f>
        <v>6.7</v>
      </c>
      <c r="E4" s="2"/>
      <c r="F4" s="2" t="n">
        <f aca="false">$E$2-D4</f>
        <v>-0.0633333333333361</v>
      </c>
      <c r="G4" s="2" t="n">
        <f aca="false">POWER(2,F4)</f>
        <v>0.957050307073899</v>
      </c>
      <c r="H4" s="2"/>
      <c r="I4" s="15"/>
      <c r="J4" s="2"/>
      <c r="K4" s="30"/>
    </row>
    <row r="5" customFormat="false" ht="13" hidden="false" customHeight="false" outlineLevel="0" collapsed="false">
      <c r="A5" s="16" t="s">
        <v>10</v>
      </c>
      <c r="B5" s="24" t="n">
        <v>26.01</v>
      </c>
      <c r="C5" s="24" t="n">
        <v>17.62</v>
      </c>
      <c r="D5" s="2" t="n">
        <f aca="false">B5-C5</f>
        <v>8.39</v>
      </c>
      <c r="F5" s="2" t="n">
        <f aca="false">$E$2-D5</f>
        <v>-1.75333333333333</v>
      </c>
      <c r="G5" s="2" t="n">
        <f aca="false">POWER(2,F5)</f>
        <v>0.296615658727122</v>
      </c>
      <c r="H5" s="2" t="n">
        <f aca="false">AVERAGE(G5:G7)</f>
        <v>0.303156544192159</v>
      </c>
      <c r="I5" s="15" t="n">
        <f aca="false">STDEV(G5:G7)</f>
        <v>0.0168935904396856</v>
      </c>
      <c r="K5" s="30"/>
      <c r="L5" s="13"/>
    </row>
    <row r="6" customFormat="false" ht="13" hidden="false" customHeight="false" outlineLevel="0" collapsed="false">
      <c r="A6" s="16"/>
      <c r="B6" s="24" t="n">
        <v>25.86</v>
      </c>
      <c r="C6" s="24" t="n">
        <v>17.59</v>
      </c>
      <c r="D6" s="2" t="n">
        <f aca="false">B6-C6</f>
        <v>8.27</v>
      </c>
      <c r="F6" s="2" t="n">
        <f aca="false">$E$2-D6</f>
        <v>-1.63333333333333</v>
      </c>
      <c r="G6" s="2" t="n">
        <f aca="false">POWER(2,F6)</f>
        <v>0.322342577109895</v>
      </c>
      <c r="H6" s="2"/>
      <c r="I6" s="15"/>
      <c r="K6" s="30"/>
      <c r="L6" s="13"/>
    </row>
    <row r="7" customFormat="false" ht="13" hidden="false" customHeight="false" outlineLevel="0" collapsed="false">
      <c r="A7" s="16"/>
      <c r="B7" s="24" t="n">
        <v>26.06</v>
      </c>
      <c r="C7" s="24" t="n">
        <v>17.64</v>
      </c>
      <c r="D7" s="2" t="n">
        <f aca="false">B7-C7</f>
        <v>8.42</v>
      </c>
      <c r="F7" s="2" t="n">
        <f aca="false">$E$2-D7</f>
        <v>-1.78333333333333</v>
      </c>
      <c r="G7" s="2" t="n">
        <f aca="false">POWER(2,F7)</f>
        <v>0.29051139673946</v>
      </c>
      <c r="H7" s="2"/>
      <c r="I7" s="15"/>
      <c r="K7" s="30"/>
      <c r="L7" s="13"/>
    </row>
    <row r="8" customFormat="false" ht="13" hidden="false" customHeight="false" outlineLevel="0" collapsed="false">
      <c r="A8" s="16" t="s">
        <v>11</v>
      </c>
      <c r="B8" s="24" t="n">
        <v>24.62</v>
      </c>
      <c r="C8" s="24" t="n">
        <v>17.72</v>
      </c>
      <c r="D8" s="2" t="n">
        <f aca="false">B8-C8</f>
        <v>6.9</v>
      </c>
      <c r="F8" s="2" t="n">
        <f aca="false">$E$2-D8</f>
        <v>-0.263333333333335</v>
      </c>
      <c r="G8" s="2" t="n">
        <f aca="false">POWER(2,F8)</f>
        <v>0.833160683925912</v>
      </c>
      <c r="H8" s="2" t="n">
        <f aca="false">AVERAGE(G8:G10)</f>
        <v>1.00227523706189</v>
      </c>
      <c r="I8" s="15" t="n">
        <f aca="false">STDEV(G8:G10)</f>
        <v>0.164641445150433</v>
      </c>
      <c r="K8" s="30"/>
    </row>
    <row r="9" customFormat="false" ht="13" hidden="false" customHeight="false" outlineLevel="0" collapsed="false">
      <c r="A9" s="16"/>
      <c r="B9" s="24" t="n">
        <v>24.48</v>
      </c>
      <c r="C9" s="24" t="n">
        <v>17.86</v>
      </c>
      <c r="D9" s="2" t="n">
        <f aca="false">B9-C9</f>
        <v>6.62</v>
      </c>
      <c r="F9" s="2" t="n">
        <f aca="false">$E$2-D9</f>
        <v>0.0166666666666657</v>
      </c>
      <c r="G9" s="2" t="n">
        <f aca="false">POWER(2,F9)</f>
        <v>1.01161944030192</v>
      </c>
      <c r="H9" s="2"/>
      <c r="I9" s="15"/>
      <c r="K9" s="30"/>
    </row>
    <row r="10" customFormat="false" ht="13" hidden="false" customHeight="false" outlineLevel="0" collapsed="false">
      <c r="A10" s="16"/>
      <c r="B10" s="24" t="n">
        <v>24.51</v>
      </c>
      <c r="C10" s="24" t="n">
        <v>18.09</v>
      </c>
      <c r="D10" s="2" t="n">
        <f aca="false">B10-C10</f>
        <v>6.42</v>
      </c>
      <c r="F10" s="2" t="n">
        <f aca="false">$E$2-D10</f>
        <v>0.216666666666665</v>
      </c>
      <c r="G10" s="2" t="n">
        <f aca="false">POWER(2,F10)</f>
        <v>1.16204558695784</v>
      </c>
      <c r="H10" s="2"/>
      <c r="I10" s="15"/>
      <c r="K10" s="30"/>
    </row>
    <row r="11" customFormat="false" ht="13" hidden="false" customHeight="false" outlineLevel="0" collapsed="false">
      <c r="A11" s="16" t="s">
        <v>12</v>
      </c>
      <c r="B11" s="24" t="n">
        <v>24.5</v>
      </c>
      <c r="C11" s="24" t="n">
        <v>17.98</v>
      </c>
      <c r="D11" s="2" t="n">
        <f aca="false">B11-C11</f>
        <v>6.52</v>
      </c>
      <c r="F11" s="2" t="n">
        <f aca="false">$E$2-D11</f>
        <v>0.116666666666667</v>
      </c>
      <c r="G11" s="2" t="n">
        <f aca="false">POWER(2,F11)</f>
        <v>1.08422687030142</v>
      </c>
      <c r="H11" s="2" t="n">
        <f aca="false">AVERAGE(G11:G13)</f>
        <v>1.07271054082714</v>
      </c>
      <c r="I11" s="15" t="n">
        <f aca="false">STDEV(G11:G13)</f>
        <v>0.136437671413549</v>
      </c>
      <c r="K11" s="30"/>
    </row>
    <row r="12" customFormat="false" ht="13" hidden="false" customHeight="false" outlineLevel="0" collapsed="false">
      <c r="A12" s="16"/>
      <c r="B12" s="24" t="n">
        <v>24.39</v>
      </c>
      <c r="C12" s="24" t="n">
        <v>17.65</v>
      </c>
      <c r="D12" s="2" t="n">
        <f aca="false">B12-C12</f>
        <v>6.74</v>
      </c>
      <c r="F12" s="2" t="n">
        <f aca="false">$E$2-D12</f>
        <v>-0.103333333333335</v>
      </c>
      <c r="G12" s="2" t="n">
        <f aca="false">POWER(2,F12)</f>
        <v>0.930879716097876</v>
      </c>
      <c r="H12" s="2"/>
      <c r="I12" s="15"/>
      <c r="K12" s="30"/>
      <c r="L12" s="18"/>
    </row>
    <row r="13" customFormat="false" ht="13" hidden="false" customHeight="false" outlineLevel="0" collapsed="false">
      <c r="A13" s="16"/>
      <c r="B13" s="24" t="n">
        <v>24.29</v>
      </c>
      <c r="C13" s="24" t="n">
        <v>17.92</v>
      </c>
      <c r="D13" s="2" t="n">
        <f aca="false">B13-C13</f>
        <v>6.37</v>
      </c>
      <c r="F13" s="2" t="n">
        <f aca="false">$E$2-D13</f>
        <v>0.266666666666669</v>
      </c>
      <c r="G13" s="2" t="n">
        <f aca="false">POWER(2,F13)</f>
        <v>1.20302503608212</v>
      </c>
      <c r="H13" s="2"/>
      <c r="I13" s="15"/>
      <c r="K13" s="30"/>
      <c r="L13" s="18"/>
    </row>
    <row r="14" customFormat="false" ht="13" hidden="false" customHeight="false" outlineLevel="0" collapsed="false">
      <c r="A14" s="16" t="s">
        <v>13</v>
      </c>
      <c r="B14" s="24" t="n">
        <v>25.82</v>
      </c>
      <c r="C14" s="24" t="n">
        <v>17.43</v>
      </c>
      <c r="D14" s="2" t="n">
        <f aca="false">B14-C14</f>
        <v>8.39</v>
      </c>
      <c r="F14" s="2" t="n">
        <f aca="false">$E$2-D14</f>
        <v>-1.75333333333333</v>
      </c>
      <c r="G14" s="2" t="n">
        <f aca="false">POWER(2,F14)</f>
        <v>0.296615658727122</v>
      </c>
      <c r="H14" s="9" t="n">
        <f aca="false">AVERAGE(G14:G16)</f>
        <v>0.30669120975159</v>
      </c>
      <c r="I14" s="15" t="n">
        <f aca="false">STDEV(G14:G16)</f>
        <v>0.0174513662886314</v>
      </c>
      <c r="K14" s="31"/>
      <c r="L14" s="18"/>
    </row>
    <row r="15" customFormat="false" ht="13" hidden="false" customHeight="false" outlineLevel="0" collapsed="false">
      <c r="A15" s="16"/>
      <c r="B15" s="24" t="n">
        <v>25.83</v>
      </c>
      <c r="C15" s="24" t="n">
        <v>17.44</v>
      </c>
      <c r="D15" s="2" t="n">
        <f aca="false">B15-C15</f>
        <v>8.39</v>
      </c>
      <c r="F15" s="2" t="n">
        <f aca="false">$E$2-D15</f>
        <v>-1.75333333333333</v>
      </c>
      <c r="G15" s="2" t="n">
        <f aca="false">POWER(2,F15)</f>
        <v>0.296615658727122</v>
      </c>
      <c r="H15" s="2"/>
      <c r="I15" s="15"/>
      <c r="K15" s="31"/>
      <c r="L15" s="13"/>
    </row>
    <row r="16" customFormat="false" ht="13" hidden="false" customHeight="false" outlineLevel="0" collapsed="false">
      <c r="A16" s="16"/>
      <c r="B16" s="24" t="n">
        <v>25.7</v>
      </c>
      <c r="C16" s="24" t="n">
        <v>17.45</v>
      </c>
      <c r="D16" s="2" t="n">
        <f aca="false">B16-C16</f>
        <v>8.25</v>
      </c>
      <c r="F16" s="2" t="n">
        <f aca="false">$E$2-D16</f>
        <v>-1.61333333333333</v>
      </c>
      <c r="G16" s="2" t="n">
        <f aca="false">POWER(2,F16)</f>
        <v>0.326842311800526</v>
      </c>
      <c r="H16" s="2"/>
      <c r="I16" s="15"/>
      <c r="K16" s="31"/>
      <c r="L16" s="13"/>
    </row>
    <row r="17" customFormat="false" ht="13" hidden="false" customHeight="false" outlineLevel="0" collapsed="false">
      <c r="A17" s="16" t="s">
        <v>14</v>
      </c>
      <c r="B17" s="24" t="n">
        <v>24.43</v>
      </c>
      <c r="C17" s="24" t="n">
        <v>17.31</v>
      </c>
      <c r="D17" s="2" t="n">
        <f aca="false">B17-C17</f>
        <v>7.12</v>
      </c>
      <c r="F17" s="2" t="n">
        <f aca="false">$E$2-D17</f>
        <v>-0.483333333333334</v>
      </c>
      <c r="G17" s="2" t="n">
        <f aca="false">POWER(2,F17)</f>
        <v>0.715322966217629</v>
      </c>
      <c r="H17" s="2" t="n">
        <f aca="false">AVERAGE(G17:G19)</f>
        <v>0.836851205861152</v>
      </c>
      <c r="I17" s="15" t="n">
        <f aca="false">STDEV(G17:G19)</f>
        <v>0.117759185674009</v>
      </c>
      <c r="K17" s="30"/>
    </row>
    <row r="18" customFormat="false" ht="13" hidden="false" customHeight="false" outlineLevel="0" collapsed="false">
      <c r="A18" s="16"/>
      <c r="B18" s="24" t="n">
        <v>24.3</v>
      </c>
      <c r="C18" s="24" t="n">
        <v>17.42</v>
      </c>
      <c r="D18" s="2" t="n">
        <f aca="false">B18-C18</f>
        <v>6.88</v>
      </c>
      <c r="F18" s="2" t="n">
        <f aca="false">$E$2-D18</f>
        <v>-0.243333333333332</v>
      </c>
      <c r="G18" s="2" t="n">
        <f aca="false">POWER(2,F18)</f>
        <v>0.844791173655025</v>
      </c>
      <c r="H18" s="2"/>
      <c r="I18" s="15"/>
      <c r="K18" s="31"/>
    </row>
    <row r="19" customFormat="false" ht="13" hidden="false" customHeight="false" outlineLevel="0" collapsed="false">
      <c r="A19" s="19"/>
      <c r="B19" s="32" t="n">
        <v>24.23</v>
      </c>
      <c r="C19" s="32" t="n">
        <v>17.52</v>
      </c>
      <c r="D19" s="21" t="n">
        <f aca="false">B19-C19</f>
        <v>6.71</v>
      </c>
      <c r="E19" s="22"/>
      <c r="F19" s="21" t="n">
        <f aca="false">$E$2-D19</f>
        <v>-0.0733333333333341</v>
      </c>
      <c r="G19" s="21" t="n">
        <f aca="false">POWER(2,F19)</f>
        <v>0.950439477710802</v>
      </c>
      <c r="H19" s="21"/>
      <c r="I19" s="23"/>
      <c r="K19" s="31"/>
    </row>
    <row r="20" customFormat="false" ht="13" hidden="false" customHeight="false" outlineLevel="0" collapsed="false">
      <c r="G20" s="24"/>
      <c r="H20" s="24"/>
      <c r="K20" s="25"/>
    </row>
    <row r="25" customFormat="false" ht="13" hidden="false" customHeight="false" outlineLevel="0" collapsed="false">
      <c r="A25" s="26" t="s">
        <v>15</v>
      </c>
      <c r="B25" s="27"/>
    </row>
    <row r="26" customFormat="false" ht="14" hidden="false" customHeight="false" outlineLevel="0" collapsed="false">
      <c r="A26" s="28" t="n">
        <v>1</v>
      </c>
      <c r="B26" s="27"/>
    </row>
    <row r="27" customFormat="false" ht="13" hidden="false" customHeight="false" outlineLevel="0" collapsed="false">
      <c r="A27" s="26" t="s">
        <v>16</v>
      </c>
      <c r="B27" s="27"/>
    </row>
    <row r="28" customFormat="false" ht="14" hidden="false" customHeight="false" outlineLevel="0" collapsed="false">
      <c r="A28" s="26" t="s">
        <v>17</v>
      </c>
      <c r="B28" s="27"/>
    </row>
    <row r="29" customFormat="false" ht="14" hidden="false" customHeight="false" outlineLevel="0" collapsed="false">
      <c r="A29" s="26" t="s">
        <v>18</v>
      </c>
      <c r="B29" s="27"/>
    </row>
    <row r="30" customFormat="false" ht="14" hidden="false" customHeight="false" outlineLevel="0" collapsed="false">
      <c r="A30" s="26" t="s">
        <v>19</v>
      </c>
      <c r="B30" s="27"/>
    </row>
    <row r="31" customFormat="false" ht="14" hidden="false" customHeight="false" outlineLevel="0" collapsed="false">
      <c r="A31" s="26" t="s">
        <v>20</v>
      </c>
      <c r="B31" s="27"/>
    </row>
    <row r="32" customFormat="false" ht="14" hidden="false" customHeight="false" outlineLevel="0" collapsed="false">
      <c r="A32" s="26" t="s">
        <v>21</v>
      </c>
      <c r="B32" s="2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2.32"/>
    <col collapsed="false" customWidth="true" hidden="false" outlineLevel="0" max="3" min="2" style="1" width="10.32"/>
    <col collapsed="false" customWidth="false" hidden="false" outlineLevel="0" max="4" min="4" style="1" width="8.99"/>
    <col collapsed="false" customWidth="true" hidden="false" outlineLevel="0" max="5" min="5" style="1" width="11.66"/>
    <col collapsed="false" customWidth="false" hidden="false" outlineLevel="0" max="9" min="6" style="1" width="8.99"/>
    <col collapsed="false" customWidth="false" hidden="false" outlineLevel="0" max="10" min="10" style="2" width="8.99"/>
    <col collapsed="false" customWidth="false" hidden="false" outlineLevel="0" max="257" min="11" style="1" width="8.99"/>
  </cols>
  <sheetData>
    <row r="1" s="10" customFormat="true" ht="15.75" hidden="false" customHeight="true" outlineLevel="0" collapsed="false">
      <c r="A1" s="3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8" t="s">
        <v>8</v>
      </c>
      <c r="J1" s="9"/>
    </row>
    <row r="2" s="10" customFormat="true" ht="13.75" hidden="false" customHeight="true" outlineLevel="0" collapsed="false">
      <c r="A2" s="11" t="s">
        <v>9</v>
      </c>
      <c r="B2" s="24" t="n">
        <v>25.12</v>
      </c>
      <c r="C2" s="24" t="n">
        <v>17.56</v>
      </c>
      <c r="D2" s="7" t="n">
        <f aca="false">B2-C2</f>
        <v>7.56</v>
      </c>
      <c r="E2" s="7" t="n">
        <f aca="false">AVERAGE(D2:D4)</f>
        <v>7.54</v>
      </c>
      <c r="F2" s="7" t="n">
        <f aca="false">$E$2-D2</f>
        <v>-0.0200000000000022</v>
      </c>
      <c r="G2" s="7" t="n">
        <f aca="false">POWER(2,F2)</f>
        <v>0.986232704493358</v>
      </c>
      <c r="H2" s="7" t="n">
        <f aca="false">AVERAGE(G2:G4)</f>
        <v>1.0000640614278</v>
      </c>
      <c r="I2" s="8" t="n">
        <f aca="false">STDEV(G2:G4)</f>
        <v>0.0138634986561089</v>
      </c>
      <c r="J2" s="2"/>
      <c r="K2" s="13"/>
    </row>
    <row r="3" s="10" customFormat="true" ht="13.75" hidden="false" customHeight="true" outlineLevel="0" collapsed="false">
      <c r="A3" s="14"/>
      <c r="B3" s="24" t="n">
        <v>24.98</v>
      </c>
      <c r="C3" s="24" t="n">
        <v>17.44</v>
      </c>
      <c r="D3" s="2" t="n">
        <f aca="false">B3-C3</f>
        <v>7.54</v>
      </c>
      <c r="E3" s="2"/>
      <c r="F3" s="2" t="n">
        <f aca="false">$E$2-D3</f>
        <v>0</v>
      </c>
      <c r="G3" s="2" t="n">
        <f aca="false">POWER(2,F3)</f>
        <v>1</v>
      </c>
      <c r="H3" s="2"/>
      <c r="I3" s="15"/>
      <c r="J3" s="2"/>
      <c r="K3" s="13"/>
    </row>
    <row r="4" s="10" customFormat="true" ht="13.5" hidden="false" customHeight="true" outlineLevel="0" collapsed="false">
      <c r="A4" s="14"/>
      <c r="B4" s="24" t="n">
        <v>24.9</v>
      </c>
      <c r="C4" s="24" t="n">
        <v>17.38</v>
      </c>
      <c r="D4" s="2" t="n">
        <f aca="false">B4-C4</f>
        <v>7.52</v>
      </c>
      <c r="E4" s="2"/>
      <c r="F4" s="2" t="n">
        <f aca="false">$E$2-D4</f>
        <v>0.0200000000000005</v>
      </c>
      <c r="G4" s="2" t="n">
        <f aca="false">POWER(2,F4)</f>
        <v>1.01395947979003</v>
      </c>
      <c r="H4" s="2"/>
      <c r="I4" s="15"/>
      <c r="J4" s="2"/>
      <c r="K4" s="13"/>
    </row>
    <row r="5" customFormat="false" ht="13" hidden="false" customHeight="false" outlineLevel="0" collapsed="false">
      <c r="A5" s="16" t="s">
        <v>10</v>
      </c>
      <c r="B5" s="24" t="n">
        <v>27.13</v>
      </c>
      <c r="C5" s="24" t="n">
        <v>17.7</v>
      </c>
      <c r="D5" s="2" t="n">
        <f aca="false">B5-C5</f>
        <v>9.43</v>
      </c>
      <c r="F5" s="2" t="n">
        <f aca="false">$E$2-D5</f>
        <v>-1.89</v>
      </c>
      <c r="G5" s="2" t="n">
        <f aca="false">POWER(2,F5)</f>
        <v>0.269807059126107</v>
      </c>
      <c r="H5" s="2" t="n">
        <f aca="false">AVERAGE(G5:G7)</f>
        <v>0.292306361823938</v>
      </c>
      <c r="I5" s="15" t="n">
        <f aca="false">STDEV(G5:G7)</f>
        <v>0.0195982402046798</v>
      </c>
      <c r="K5" s="13"/>
      <c r="L5" s="13"/>
    </row>
    <row r="6" customFormat="false" ht="13" hidden="false" customHeight="false" outlineLevel="0" collapsed="false">
      <c r="A6" s="16"/>
      <c r="B6" s="24" t="n">
        <v>26.72</v>
      </c>
      <c r="C6" s="24" t="n">
        <v>17.47</v>
      </c>
      <c r="D6" s="2" t="n">
        <f aca="false">B6-C6</f>
        <v>9.25</v>
      </c>
      <c r="F6" s="2" t="n">
        <f aca="false">$E$2-D6</f>
        <v>-1.71</v>
      </c>
      <c r="G6" s="2" t="n">
        <f aca="false">POWER(2,F6)</f>
        <v>0.305660069423017</v>
      </c>
      <c r="H6" s="2"/>
      <c r="I6" s="15"/>
      <c r="K6" s="13"/>
      <c r="L6" s="13"/>
    </row>
    <row r="7" customFormat="false" ht="13" hidden="false" customHeight="false" outlineLevel="0" collapsed="false">
      <c r="A7" s="16"/>
      <c r="B7" s="24" t="n">
        <v>26.53</v>
      </c>
      <c r="C7" s="24" t="n">
        <v>17.26</v>
      </c>
      <c r="D7" s="2" t="n">
        <f aca="false">B7-C7</f>
        <v>9.27</v>
      </c>
      <c r="F7" s="2" t="n">
        <f aca="false">$E$2-D7</f>
        <v>-1.73</v>
      </c>
      <c r="G7" s="2" t="n">
        <f aca="false">POWER(2,F7)</f>
        <v>0.30145195692269</v>
      </c>
      <c r="H7" s="2"/>
      <c r="I7" s="15"/>
      <c r="K7" s="13"/>
      <c r="L7" s="13"/>
    </row>
    <row r="8" customFormat="false" ht="13" hidden="false" customHeight="false" outlineLevel="0" collapsed="false">
      <c r="A8" s="16" t="s">
        <v>11</v>
      </c>
      <c r="B8" s="24" t="n">
        <v>25.27</v>
      </c>
      <c r="C8" s="24" t="n">
        <v>18</v>
      </c>
      <c r="D8" s="2" t="n">
        <f aca="false">B8-C8</f>
        <v>7.27</v>
      </c>
      <c r="F8" s="2" t="n">
        <f aca="false">$E$2-D8</f>
        <v>0.27</v>
      </c>
      <c r="G8" s="2" t="n">
        <f aca="false">POWER(2,F8)</f>
        <v>1.20580782769076</v>
      </c>
      <c r="H8" s="2" t="n">
        <f aca="false">AVERAGE(G8:G10)</f>
        <v>1.09484561342792</v>
      </c>
      <c r="I8" s="15" t="n">
        <f aca="false">STDEV(G8:G10)</f>
        <v>0.101414003915319</v>
      </c>
      <c r="K8" s="13"/>
    </row>
    <row r="9" customFormat="false" ht="13" hidden="false" customHeight="false" outlineLevel="0" collapsed="false">
      <c r="A9" s="16"/>
      <c r="B9" s="24" t="n">
        <v>25.11</v>
      </c>
      <c r="C9" s="24" t="n">
        <v>17.58</v>
      </c>
      <c r="D9" s="2" t="n">
        <f aca="false">B9-C9</f>
        <v>7.53</v>
      </c>
      <c r="F9" s="2" t="n">
        <f aca="false">$E$2-D9</f>
        <v>0.0099999999999989</v>
      </c>
      <c r="G9" s="2" t="n">
        <f aca="false">POWER(2,F9)</f>
        <v>1.00695555005672</v>
      </c>
      <c r="H9" s="2"/>
      <c r="I9" s="15"/>
      <c r="K9" s="13"/>
    </row>
    <row r="10" customFormat="false" ht="13" hidden="false" customHeight="false" outlineLevel="0" collapsed="false">
      <c r="A10" s="16"/>
      <c r="B10" s="24" t="n">
        <v>25.02</v>
      </c>
      <c r="C10" s="24" t="n">
        <v>17.58</v>
      </c>
      <c r="D10" s="2" t="n">
        <f aca="false">B10-C10</f>
        <v>7.44</v>
      </c>
      <c r="F10" s="2" t="n">
        <f aca="false">$E$2-D10</f>
        <v>0.0999999999999988</v>
      </c>
      <c r="G10" s="2" t="n">
        <f aca="false">POWER(2,F10)</f>
        <v>1.07177346253629</v>
      </c>
      <c r="H10" s="2"/>
      <c r="I10" s="15"/>
      <c r="K10" s="13"/>
    </row>
    <row r="11" customFormat="false" ht="13" hidden="false" customHeight="false" outlineLevel="0" collapsed="false">
      <c r="A11" s="16" t="s">
        <v>12</v>
      </c>
      <c r="B11" s="24" t="n">
        <v>24.71</v>
      </c>
      <c r="C11" s="24" t="n">
        <v>17.43</v>
      </c>
      <c r="D11" s="2" t="n">
        <f aca="false">B11-C11</f>
        <v>7.28</v>
      </c>
      <c r="F11" s="2" t="n">
        <f aca="false">$E$2-D11</f>
        <v>0.259999999999999</v>
      </c>
      <c r="G11" s="2" t="n">
        <f aca="false">POWER(2,F11)</f>
        <v>1.19747870461893</v>
      </c>
      <c r="H11" s="2" t="n">
        <f aca="false">AVERAGE(G11:G13)</f>
        <v>1.33112474902098</v>
      </c>
      <c r="I11" s="15" t="n">
        <f aca="false">STDEV(G11:G13)</f>
        <v>0.189159356372093</v>
      </c>
      <c r="K11" s="13"/>
    </row>
    <row r="12" customFormat="false" ht="13" hidden="false" customHeight="false" outlineLevel="0" collapsed="false">
      <c r="A12" s="16"/>
      <c r="B12" s="24" t="n">
        <v>24.59</v>
      </c>
      <c r="C12" s="24" t="n">
        <v>17.37</v>
      </c>
      <c r="D12" s="2" t="n">
        <f aca="false">B12-C12</f>
        <v>7.22</v>
      </c>
      <c r="F12" s="2" t="n">
        <f aca="false">$E$2-D12</f>
        <v>0.320000000000001</v>
      </c>
      <c r="G12" s="2" t="n">
        <f aca="false">POWER(2,F12)</f>
        <v>1.24833054890161</v>
      </c>
      <c r="H12" s="2"/>
      <c r="I12" s="15"/>
      <c r="K12" s="13"/>
      <c r="L12" s="18"/>
    </row>
    <row r="13" customFormat="false" ht="13" hidden="false" customHeight="false" outlineLevel="0" collapsed="false">
      <c r="A13" s="16"/>
      <c r="B13" s="24" t="n">
        <v>24.5</v>
      </c>
      <c r="C13" s="24" t="n">
        <v>17.59</v>
      </c>
      <c r="D13" s="2" t="n">
        <f aca="false">B13-C13</f>
        <v>6.91</v>
      </c>
      <c r="F13" s="2" t="n">
        <f aca="false">$E$2-D13</f>
        <v>0.63</v>
      </c>
      <c r="G13" s="2" t="n">
        <f aca="false">POWER(2,F13)</f>
        <v>1.54756499354239</v>
      </c>
      <c r="H13" s="2"/>
      <c r="I13" s="15"/>
      <c r="K13" s="13"/>
      <c r="L13" s="18"/>
    </row>
    <row r="14" customFormat="false" ht="13" hidden="false" customHeight="false" outlineLevel="0" collapsed="false">
      <c r="A14" s="16" t="s">
        <v>13</v>
      </c>
      <c r="B14" s="24" t="n">
        <v>26.82</v>
      </c>
      <c r="C14" s="24" t="n">
        <v>17.45</v>
      </c>
      <c r="D14" s="2" t="n">
        <f aca="false">B14-C14</f>
        <v>9.37</v>
      </c>
      <c r="F14" s="2" t="n">
        <f aca="false">$E$2-D14</f>
        <v>-1.83</v>
      </c>
      <c r="G14" s="2" t="n">
        <f aca="false">POWER(2,F14)</f>
        <v>0.281264621172202</v>
      </c>
      <c r="H14" s="9" t="n">
        <f aca="false">AVERAGE(G14:G16)</f>
        <v>0.303431430244876</v>
      </c>
      <c r="I14" s="15" t="n">
        <f aca="false">STDEV(G14:G16)</f>
        <v>0.0435032689373989</v>
      </c>
      <c r="K14" s="18"/>
      <c r="L14" s="18"/>
    </row>
    <row r="15" customFormat="false" ht="13" hidden="false" customHeight="false" outlineLevel="0" collapsed="false">
      <c r="A15" s="16"/>
      <c r="B15" s="24" t="n">
        <v>26.93</v>
      </c>
      <c r="C15" s="24" t="n">
        <v>17.53</v>
      </c>
      <c r="D15" s="2" t="n">
        <f aca="false">B15-C15</f>
        <v>9.4</v>
      </c>
      <c r="F15" s="2" t="n">
        <f aca="false">$E$2-D15</f>
        <v>-1.86</v>
      </c>
      <c r="G15" s="2" t="n">
        <f aca="false">POWER(2,F15)</f>
        <v>0.275476278969153</v>
      </c>
      <c r="H15" s="2"/>
      <c r="I15" s="15"/>
      <c r="K15" s="18"/>
      <c r="L15" s="13"/>
    </row>
    <row r="16" customFormat="false" ht="13" hidden="false" customHeight="false" outlineLevel="0" collapsed="false">
      <c r="A16" s="16"/>
      <c r="B16" s="24" t="n">
        <v>26.71</v>
      </c>
      <c r="C16" s="24" t="n">
        <v>17.67</v>
      </c>
      <c r="D16" s="2" t="n">
        <f aca="false">B16-C16</f>
        <v>9.04</v>
      </c>
      <c r="F16" s="2" t="n">
        <f aca="false">$E$2-D16</f>
        <v>-1.5</v>
      </c>
      <c r="G16" s="2" t="n">
        <f aca="false">POWER(2,F16)</f>
        <v>0.353553390593274</v>
      </c>
      <c r="H16" s="2"/>
      <c r="I16" s="15"/>
      <c r="K16" s="18"/>
      <c r="L16" s="13"/>
    </row>
    <row r="17" customFormat="false" ht="13" hidden="false" customHeight="false" outlineLevel="0" collapsed="false">
      <c r="A17" s="16" t="s">
        <v>14</v>
      </c>
      <c r="B17" s="24" t="n">
        <v>25.58</v>
      </c>
      <c r="C17" s="24" t="n">
        <v>17.49</v>
      </c>
      <c r="D17" s="2" t="n">
        <f aca="false">B17-C17</f>
        <v>8.09</v>
      </c>
      <c r="F17" s="2" t="n">
        <f aca="false">$E$2-D17</f>
        <v>-0.55</v>
      </c>
      <c r="G17" s="2" t="n">
        <f aca="false">POWER(2,F17)</f>
        <v>0.683020128377198</v>
      </c>
      <c r="H17" s="2" t="n">
        <f aca="false">AVERAGE(G17:G19)</f>
        <v>0.771699203882224</v>
      </c>
      <c r="I17" s="15" t="n">
        <f aca="false">STDEV(G17:G19)</f>
        <v>0.1454176191256</v>
      </c>
      <c r="K17" s="13"/>
    </row>
    <row r="18" customFormat="false" ht="13" hidden="false" customHeight="false" outlineLevel="0" collapsed="false">
      <c r="A18" s="16"/>
      <c r="B18" s="24" t="n">
        <v>25.65</v>
      </c>
      <c r="C18" s="24" t="n">
        <v>17.58</v>
      </c>
      <c r="D18" s="2" t="n">
        <f aca="false">B18-C18</f>
        <v>8.07</v>
      </c>
      <c r="F18" s="2" t="n">
        <f aca="false">$E$2-D18</f>
        <v>-0.53</v>
      </c>
      <c r="G18" s="2" t="n">
        <f aca="false">POWER(2,F18)</f>
        <v>0.692554734055462</v>
      </c>
      <c r="H18" s="2"/>
      <c r="I18" s="15"/>
      <c r="K18" s="18"/>
    </row>
    <row r="19" customFormat="false" ht="13" hidden="false" customHeight="false" outlineLevel="0" collapsed="false">
      <c r="A19" s="19"/>
      <c r="B19" s="32" t="n">
        <v>25.47</v>
      </c>
      <c r="C19" s="32" t="n">
        <v>17.84</v>
      </c>
      <c r="D19" s="21" t="n">
        <f aca="false">B19-C19</f>
        <v>7.63</v>
      </c>
      <c r="E19" s="22"/>
      <c r="F19" s="21" t="n">
        <f aca="false">$E$2-D19</f>
        <v>-0.089999999999999</v>
      </c>
      <c r="G19" s="21" t="n">
        <f aca="false">POWER(2,F19)</f>
        <v>0.939522749214013</v>
      </c>
      <c r="H19" s="21"/>
      <c r="I19" s="23"/>
      <c r="K19" s="18"/>
    </row>
    <row r="20" customFormat="false" ht="13" hidden="false" customHeight="false" outlineLevel="0" collapsed="false">
      <c r="G20" s="24"/>
      <c r="H20" s="24"/>
      <c r="K20" s="25"/>
    </row>
    <row r="24" customFormat="false" ht="13" hidden="false" customHeight="false" outlineLevel="0" collapsed="false">
      <c r="A24" s="26" t="s">
        <v>15</v>
      </c>
      <c r="B24" s="27"/>
    </row>
    <row r="25" customFormat="false" ht="14" hidden="false" customHeight="false" outlineLevel="0" collapsed="false">
      <c r="A25" s="28" t="n">
        <v>1</v>
      </c>
      <c r="B25" s="27"/>
    </row>
    <row r="26" customFormat="false" ht="13" hidden="false" customHeight="false" outlineLevel="0" collapsed="false">
      <c r="A26" s="26" t="s">
        <v>16</v>
      </c>
      <c r="B26" s="27"/>
    </row>
    <row r="27" customFormat="false" ht="14" hidden="false" customHeight="false" outlineLevel="0" collapsed="false">
      <c r="A27" s="26" t="s">
        <v>17</v>
      </c>
      <c r="B27" s="27"/>
    </row>
    <row r="28" customFormat="false" ht="14" hidden="false" customHeight="false" outlineLevel="0" collapsed="false">
      <c r="A28" s="26" t="s">
        <v>18</v>
      </c>
      <c r="B28" s="27"/>
    </row>
    <row r="29" customFormat="false" ht="14" hidden="false" customHeight="false" outlineLevel="0" collapsed="false">
      <c r="A29" s="26" t="s">
        <v>19</v>
      </c>
      <c r="B29" s="27"/>
    </row>
    <row r="30" customFormat="false" ht="14" hidden="false" customHeight="false" outlineLevel="0" collapsed="false">
      <c r="A30" s="26" t="s">
        <v>20</v>
      </c>
      <c r="B30" s="27"/>
    </row>
    <row r="31" customFormat="false" ht="14" hidden="false" customHeight="false" outlineLevel="0" collapsed="false">
      <c r="A31" s="26" t="s">
        <v>21</v>
      </c>
      <c r="B31" s="2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2.32"/>
    <col collapsed="false" customWidth="true" hidden="false" outlineLevel="0" max="3" min="2" style="1" width="10.32"/>
    <col collapsed="false" customWidth="false" hidden="false" outlineLevel="0" max="4" min="4" style="1" width="8.99"/>
    <col collapsed="false" customWidth="true" hidden="false" outlineLevel="0" max="5" min="5" style="1" width="11.66"/>
    <col collapsed="false" customWidth="false" hidden="false" outlineLevel="0" max="9" min="6" style="1" width="8.99"/>
    <col collapsed="false" customWidth="false" hidden="false" outlineLevel="0" max="10" min="10" style="2" width="8.99"/>
    <col collapsed="false" customWidth="false" hidden="false" outlineLevel="0" max="257" min="11" style="1" width="8.99"/>
  </cols>
  <sheetData>
    <row r="1" s="10" customFormat="true" ht="15.75" hidden="false" customHeight="true" outlineLevel="0" collapsed="false">
      <c r="A1" s="3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8" t="s">
        <v>8</v>
      </c>
      <c r="J1" s="9"/>
    </row>
    <row r="2" s="10" customFormat="true" ht="13.75" hidden="false" customHeight="true" outlineLevel="0" collapsed="false">
      <c r="A2" s="11" t="s">
        <v>9</v>
      </c>
      <c r="B2" s="2" t="n">
        <v>26.1</v>
      </c>
      <c r="C2" s="2" t="n">
        <v>17.96</v>
      </c>
      <c r="D2" s="7" t="n">
        <f aca="false">B2-C2</f>
        <v>8.14</v>
      </c>
      <c r="E2" s="7" t="n">
        <f aca="false">AVERAGE(D2:D4)</f>
        <v>8.09666666666667</v>
      </c>
      <c r="F2" s="7" t="n">
        <f aca="false">$E$2-D2</f>
        <v>-0.0433333333333348</v>
      </c>
      <c r="G2" s="7" t="n">
        <f aca="false">POWER(2,F2)</f>
        <v>0.97041023149354</v>
      </c>
      <c r="H2" s="7" t="n">
        <f aca="false">AVERAGE(G2:G4)</f>
        <v>1.00113911615561</v>
      </c>
      <c r="I2" s="8" t="n">
        <f aca="false">STDEV(G2:G4)</f>
        <v>0.0591241266417174</v>
      </c>
      <c r="J2" s="2"/>
      <c r="K2" s="13"/>
    </row>
    <row r="3" s="10" customFormat="true" ht="13.75" hidden="false" customHeight="true" outlineLevel="0" collapsed="false">
      <c r="A3" s="14"/>
      <c r="B3" s="2" t="n">
        <v>25.91</v>
      </c>
      <c r="C3" s="2" t="n">
        <v>17.76</v>
      </c>
      <c r="D3" s="2" t="n">
        <f aca="false">B3-C3</f>
        <v>8.15</v>
      </c>
      <c r="E3" s="2"/>
      <c r="F3" s="2" t="n">
        <f aca="false">$E$2-D3</f>
        <v>-0.0533333333333328</v>
      </c>
      <c r="G3" s="2" t="n">
        <f aca="false">POWER(2,F3)</f>
        <v>0.963707118391552</v>
      </c>
      <c r="H3" s="2"/>
      <c r="I3" s="15"/>
      <c r="J3" s="2"/>
      <c r="K3" s="13"/>
    </row>
    <row r="4" s="10" customFormat="true" ht="13.5" hidden="false" customHeight="true" outlineLevel="0" collapsed="false">
      <c r="A4" s="14"/>
      <c r="B4" s="2" t="n">
        <v>25.67</v>
      </c>
      <c r="C4" s="2" t="n">
        <v>17.67</v>
      </c>
      <c r="D4" s="2" t="n">
        <f aca="false">B4-C4</f>
        <v>8</v>
      </c>
      <c r="E4" s="2"/>
      <c r="F4" s="2" t="n">
        <f aca="false">$E$2-D4</f>
        <v>0.0966666666666658</v>
      </c>
      <c r="G4" s="2" t="n">
        <f aca="false">POWER(2,F4)</f>
        <v>1.06929999858174</v>
      </c>
      <c r="H4" s="2"/>
      <c r="I4" s="15"/>
      <c r="J4" s="2"/>
      <c r="K4" s="13"/>
    </row>
    <row r="5" customFormat="false" ht="13" hidden="false" customHeight="false" outlineLevel="0" collapsed="false">
      <c r="A5" s="16" t="s">
        <v>10</v>
      </c>
      <c r="B5" s="2" t="n">
        <v>23.25</v>
      </c>
      <c r="C5" s="2" t="n">
        <v>17.29</v>
      </c>
      <c r="D5" s="2" t="n">
        <f aca="false">B5-C5</f>
        <v>5.96</v>
      </c>
      <c r="F5" s="2" t="n">
        <f aca="false">$E$2-D5</f>
        <v>2.13666666666667</v>
      </c>
      <c r="G5" s="2" t="n">
        <f aca="false">POWER(2,F5)</f>
        <v>4.39744845354079</v>
      </c>
      <c r="H5" s="2" t="n">
        <f aca="false">AVERAGE(G5:G7)</f>
        <v>4.94176261889367</v>
      </c>
      <c r="I5" s="15" t="n">
        <f aca="false">STDEV(G5:G7)</f>
        <v>0.498638150848809</v>
      </c>
      <c r="K5" s="13"/>
      <c r="L5" s="13"/>
    </row>
    <row r="6" customFormat="false" ht="13" hidden="false" customHeight="false" outlineLevel="0" collapsed="false">
      <c r="A6" s="16"/>
      <c r="B6" s="2" t="n">
        <v>23.21</v>
      </c>
      <c r="C6" s="2" t="n">
        <v>17.45</v>
      </c>
      <c r="D6" s="2" t="n">
        <f aca="false">B6-C6</f>
        <v>5.76</v>
      </c>
      <c r="F6" s="2" t="n">
        <f aca="false">$E$2-D6</f>
        <v>2.33666666666666</v>
      </c>
      <c r="G6" s="2" t="n">
        <f aca="false">POWER(2,F6)</f>
        <v>5.05134180476655</v>
      </c>
      <c r="H6" s="2"/>
      <c r="I6" s="15"/>
      <c r="K6" s="13"/>
      <c r="L6" s="13"/>
    </row>
    <row r="7" customFormat="false" ht="13" hidden="false" customHeight="false" outlineLevel="0" collapsed="false">
      <c r="A7" s="16"/>
      <c r="B7" s="2" t="n">
        <v>23.05</v>
      </c>
      <c r="C7" s="2" t="n">
        <v>17.38</v>
      </c>
      <c r="D7" s="2" t="n">
        <f aca="false">B7-C7</f>
        <v>5.67</v>
      </c>
      <c r="F7" s="2" t="n">
        <f aca="false">$E$2-D7</f>
        <v>2.42666666666666</v>
      </c>
      <c r="G7" s="2" t="n">
        <f aca="false">POWER(2,F7)</f>
        <v>5.37649759837366</v>
      </c>
      <c r="H7" s="2"/>
      <c r="I7" s="15"/>
      <c r="K7" s="13"/>
      <c r="L7" s="13"/>
    </row>
    <row r="8" customFormat="false" ht="13" hidden="false" customHeight="false" outlineLevel="0" collapsed="false">
      <c r="A8" s="16" t="s">
        <v>11</v>
      </c>
      <c r="B8" s="2" t="n">
        <v>25.57</v>
      </c>
      <c r="C8" s="2" t="n">
        <v>17.42</v>
      </c>
      <c r="D8" s="2" t="n">
        <f aca="false">B8-C8</f>
        <v>8.15</v>
      </c>
      <c r="F8" s="2" t="n">
        <f aca="false">$E$2-D8</f>
        <v>-0.0533333333333328</v>
      </c>
      <c r="G8" s="2" t="n">
        <f aca="false">POWER(2,F8)</f>
        <v>0.963707118391552</v>
      </c>
      <c r="H8" s="2" t="n">
        <f aca="false">AVERAGE(G8:G10)</f>
        <v>0.988709057319568</v>
      </c>
      <c r="I8" s="15" t="n">
        <f aca="false">STDEV(G8:G10)</f>
        <v>0.0240245416692207</v>
      </c>
      <c r="K8" s="13"/>
    </row>
    <row r="9" customFormat="false" ht="13" hidden="false" customHeight="false" outlineLevel="0" collapsed="false">
      <c r="A9" s="16"/>
      <c r="B9" s="2" t="n">
        <v>25.52</v>
      </c>
      <c r="C9" s="2" t="n">
        <v>17.41</v>
      </c>
      <c r="D9" s="2" t="n">
        <f aca="false">B9-C9</f>
        <v>8.11</v>
      </c>
      <c r="F9" s="2" t="n">
        <f aca="false">$E$2-D9</f>
        <v>-0.0133333333333336</v>
      </c>
      <c r="G9" s="2" t="n">
        <f aca="false">POWER(2,F9)</f>
        <v>0.990800613265229</v>
      </c>
      <c r="H9" s="2"/>
      <c r="I9" s="15"/>
      <c r="K9" s="13"/>
    </row>
    <row r="10" customFormat="false" ht="13" hidden="false" customHeight="false" outlineLevel="0" collapsed="false">
      <c r="A10" s="16"/>
      <c r="B10" s="2" t="n">
        <v>25.45</v>
      </c>
      <c r="C10" s="2" t="n">
        <v>17.37</v>
      </c>
      <c r="D10" s="2" t="n">
        <f aca="false">B10-C10</f>
        <v>8.08</v>
      </c>
      <c r="F10" s="2" t="n">
        <f aca="false">$E$2-D10</f>
        <v>0.0166666666666675</v>
      </c>
      <c r="G10" s="2" t="n">
        <f aca="false">POWER(2,F10)</f>
        <v>1.01161944030192</v>
      </c>
      <c r="H10" s="2"/>
      <c r="I10" s="15"/>
      <c r="K10" s="13"/>
    </row>
    <row r="11" customFormat="false" ht="13" hidden="false" customHeight="false" outlineLevel="0" collapsed="false">
      <c r="A11" s="16" t="s">
        <v>12</v>
      </c>
      <c r="B11" s="2" t="n">
        <v>26.24</v>
      </c>
      <c r="C11" s="2" t="n">
        <v>17.28</v>
      </c>
      <c r="D11" s="2" t="n">
        <f aca="false">B11-C11</f>
        <v>8.96</v>
      </c>
      <c r="F11" s="2" t="n">
        <f aca="false">$E$2-D11</f>
        <v>-0.863333333333332</v>
      </c>
      <c r="G11" s="2" t="n">
        <f aca="false">POWER(2,F11)</f>
        <v>0.5496810566926</v>
      </c>
      <c r="H11" s="2" t="n">
        <f aca="false">AVERAGE(G11:G13)</f>
        <v>0.623595202459556</v>
      </c>
      <c r="I11" s="15" t="n">
        <f aca="false">STDEV(G11:G13)</f>
        <v>0.0643788812328495</v>
      </c>
      <c r="K11" s="13"/>
    </row>
    <row r="12" customFormat="false" ht="13" hidden="false" customHeight="false" outlineLevel="0" collapsed="false">
      <c r="A12" s="16"/>
      <c r="B12" s="2" t="n">
        <v>26.02</v>
      </c>
      <c r="C12" s="2" t="n">
        <v>17.34</v>
      </c>
      <c r="D12" s="2" t="n">
        <f aca="false">B12-C12</f>
        <v>8.68</v>
      </c>
      <c r="F12" s="2" t="n">
        <f aca="false">$E$2-D12</f>
        <v>-0.583333333333334</v>
      </c>
      <c r="G12" s="2" t="n">
        <f aca="false">POWER(2,F12)</f>
        <v>0.667419927085017</v>
      </c>
      <c r="H12" s="2"/>
      <c r="I12" s="15"/>
      <c r="K12" s="13"/>
      <c r="L12" s="18"/>
    </row>
    <row r="13" customFormat="false" ht="13" hidden="false" customHeight="false" outlineLevel="0" collapsed="false">
      <c r="A13" s="16"/>
      <c r="B13" s="2" t="n">
        <v>26.23</v>
      </c>
      <c r="C13" s="2" t="n">
        <v>17.52</v>
      </c>
      <c r="D13" s="2" t="n">
        <f aca="false">B13-C13</f>
        <v>8.71</v>
      </c>
      <c r="F13" s="2" t="n">
        <f aca="false">$E$2-D13</f>
        <v>-0.613333333333335</v>
      </c>
      <c r="G13" s="2" t="n">
        <f aca="false">POWER(2,F13)</f>
        <v>0.653684623601052</v>
      </c>
      <c r="H13" s="2"/>
      <c r="I13" s="15"/>
      <c r="K13" s="13"/>
      <c r="L13" s="18"/>
    </row>
    <row r="14" customFormat="false" ht="13" hidden="false" customHeight="false" outlineLevel="0" collapsed="false">
      <c r="A14" s="16" t="s">
        <v>13</v>
      </c>
      <c r="B14" s="2" t="n">
        <v>23.23</v>
      </c>
      <c r="C14" s="2" t="n">
        <v>17.26</v>
      </c>
      <c r="D14" s="2" t="n">
        <f aca="false">B14-C14</f>
        <v>5.97</v>
      </c>
      <c r="F14" s="2" t="n">
        <f aca="false">$E$2-D14</f>
        <v>2.12666666666667</v>
      </c>
      <c r="G14" s="2" t="n">
        <f aca="false">POWER(2,F14)</f>
        <v>4.36707305828256</v>
      </c>
      <c r="H14" s="9" t="n">
        <f aca="false">AVERAGE(G14:G16)</f>
        <v>4.627194950069</v>
      </c>
      <c r="I14" s="15" t="n">
        <f aca="false">STDEV(G14:G16)</f>
        <v>0.398915860882239</v>
      </c>
      <c r="K14" s="18"/>
      <c r="L14" s="18"/>
    </row>
    <row r="15" customFormat="false" ht="13" hidden="false" customHeight="false" outlineLevel="0" collapsed="false">
      <c r="A15" s="16"/>
      <c r="B15" s="2" t="n">
        <v>23.17</v>
      </c>
      <c r="C15" s="2" t="n">
        <v>17.22</v>
      </c>
      <c r="D15" s="2" t="n">
        <f aca="false">B15-C15</f>
        <v>5.95</v>
      </c>
      <c r="F15" s="2" t="n">
        <f aca="false">$E$2-D15</f>
        <v>2.14666666666666</v>
      </c>
      <c r="G15" s="2" t="n">
        <f aca="false">POWER(2,F15)</f>
        <v>4.42803512638122</v>
      </c>
      <c r="H15" s="2"/>
      <c r="I15" s="15"/>
      <c r="K15" s="18"/>
      <c r="L15" s="13"/>
    </row>
    <row r="16" customFormat="false" ht="13" hidden="false" customHeight="false" outlineLevel="0" collapsed="false">
      <c r="A16" s="16"/>
      <c r="B16" s="2" t="n">
        <v>23.07</v>
      </c>
      <c r="C16" s="2" t="n">
        <v>17.32</v>
      </c>
      <c r="D16" s="2" t="n">
        <f aca="false">B16-C16</f>
        <v>5.75</v>
      </c>
      <c r="F16" s="2" t="n">
        <f aca="false">$E$2-D16</f>
        <v>2.34666666666667</v>
      </c>
      <c r="G16" s="2" t="n">
        <f aca="false">POWER(2,F16)</f>
        <v>5.08647666554321</v>
      </c>
      <c r="H16" s="2"/>
      <c r="I16" s="15"/>
      <c r="K16" s="18"/>
      <c r="L16" s="13"/>
    </row>
    <row r="17" customFormat="false" ht="13" hidden="false" customHeight="false" outlineLevel="0" collapsed="false">
      <c r="A17" s="16" t="s">
        <v>14</v>
      </c>
      <c r="B17" s="2" t="n">
        <v>24.3</v>
      </c>
      <c r="C17" s="2" t="n">
        <v>17.18</v>
      </c>
      <c r="D17" s="2" t="n">
        <f aca="false">B17-C17</f>
        <v>7.12</v>
      </c>
      <c r="F17" s="2" t="n">
        <f aca="false">$E$2-D17</f>
        <v>0.976666666666665</v>
      </c>
      <c r="G17" s="2" t="n">
        <f aca="false">POWER(2,F17)</f>
        <v>1.96791330701622</v>
      </c>
      <c r="H17" s="2" t="n">
        <f aca="false">AVERAGE(G17:G19)</f>
        <v>2.08663926264937</v>
      </c>
      <c r="I17" s="15" t="n">
        <f aca="false">STDEV(G17:G19)</f>
        <v>0.205639387333789</v>
      </c>
      <c r="K17" s="13"/>
    </row>
    <row r="18" customFormat="false" ht="13" hidden="false" customHeight="false" outlineLevel="0" collapsed="false">
      <c r="A18" s="16"/>
      <c r="B18" s="2" t="n">
        <v>24.36</v>
      </c>
      <c r="C18" s="2" t="n">
        <v>17.24</v>
      </c>
      <c r="D18" s="2" t="n">
        <f aca="false">B18-C18</f>
        <v>7.12</v>
      </c>
      <c r="F18" s="2" t="n">
        <f aca="false">$E$2-D18</f>
        <v>0.976666666666665</v>
      </c>
      <c r="G18" s="2" t="n">
        <f aca="false">POWER(2,F18)</f>
        <v>1.96791330701622</v>
      </c>
      <c r="H18" s="2"/>
      <c r="I18" s="15"/>
      <c r="K18" s="18"/>
    </row>
    <row r="19" customFormat="false" ht="13" hidden="false" customHeight="false" outlineLevel="0" collapsed="false">
      <c r="A19" s="19"/>
      <c r="B19" s="21" t="n">
        <v>24.38</v>
      </c>
      <c r="C19" s="21" t="n">
        <v>17.5</v>
      </c>
      <c r="D19" s="21" t="n">
        <f aca="false">B19-C19</f>
        <v>6.88</v>
      </c>
      <c r="E19" s="22"/>
      <c r="F19" s="21" t="n">
        <f aca="false">$E$2-D19</f>
        <v>1.21666666666667</v>
      </c>
      <c r="G19" s="21" t="n">
        <f aca="false">POWER(2,F19)</f>
        <v>2.32409117391568</v>
      </c>
      <c r="H19" s="21"/>
      <c r="I19" s="23"/>
      <c r="K19" s="18"/>
    </row>
    <row r="20" customFormat="false" ht="13" hidden="false" customHeight="false" outlineLevel="0" collapsed="false">
      <c r="G20" s="24"/>
      <c r="H20" s="24"/>
      <c r="K20" s="25"/>
    </row>
    <row r="24" customFormat="false" ht="13" hidden="false" customHeight="false" outlineLevel="0" collapsed="false">
      <c r="A24" s="26" t="s">
        <v>15</v>
      </c>
      <c r="B24" s="27"/>
    </row>
    <row r="25" customFormat="false" ht="14" hidden="false" customHeight="false" outlineLevel="0" collapsed="false">
      <c r="A25" s="28" t="n">
        <v>1</v>
      </c>
      <c r="B25" s="27"/>
    </row>
    <row r="26" customFormat="false" ht="13" hidden="false" customHeight="false" outlineLevel="0" collapsed="false">
      <c r="A26" s="26" t="s">
        <v>16</v>
      </c>
      <c r="B26" s="27"/>
    </row>
    <row r="27" customFormat="false" ht="14" hidden="false" customHeight="false" outlineLevel="0" collapsed="false">
      <c r="A27" s="26" t="s">
        <v>17</v>
      </c>
      <c r="B27" s="27"/>
    </row>
    <row r="28" customFormat="false" ht="14" hidden="false" customHeight="false" outlineLevel="0" collapsed="false">
      <c r="A28" s="26" t="s">
        <v>18</v>
      </c>
      <c r="B28" s="27"/>
    </row>
    <row r="29" customFormat="false" ht="14" hidden="false" customHeight="false" outlineLevel="0" collapsed="false">
      <c r="A29" s="26" t="s">
        <v>19</v>
      </c>
      <c r="B29" s="27"/>
    </row>
    <row r="30" customFormat="false" ht="14" hidden="false" customHeight="false" outlineLevel="0" collapsed="false">
      <c r="A30" s="26" t="s">
        <v>20</v>
      </c>
      <c r="B30" s="27"/>
    </row>
    <row r="31" customFormat="false" ht="14" hidden="false" customHeight="false" outlineLevel="0" collapsed="false">
      <c r="A31" s="26" t="s">
        <v>21</v>
      </c>
      <c r="B31" s="2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2"/>
  <sheetViews>
    <sheetView showFormulas="false" showGridLines="true" showRowColHeaders="true" showZeros="true" rightToLeft="false" tabSelected="true" showOutlineSymbols="true" defaultGridColor="true" view="normal" topLeftCell="A1" colorId="64" zoomScale="158" zoomScaleNormal="158" zoomScalePageLayoutView="100" workbookViewId="0">
      <selection pane="topLeft" activeCell="A32" activeCellId="0" sqref="A32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2.32"/>
    <col collapsed="false" customWidth="true" hidden="false" outlineLevel="0" max="3" min="2" style="1" width="10.32"/>
    <col collapsed="false" customWidth="false" hidden="false" outlineLevel="0" max="4" min="4" style="1" width="8.99"/>
    <col collapsed="false" customWidth="true" hidden="false" outlineLevel="0" max="5" min="5" style="1" width="11.66"/>
    <col collapsed="false" customWidth="false" hidden="false" outlineLevel="0" max="9" min="6" style="1" width="8.99"/>
    <col collapsed="false" customWidth="false" hidden="false" outlineLevel="0" max="10" min="10" style="2" width="8.99"/>
    <col collapsed="false" customWidth="false" hidden="false" outlineLevel="0" max="257" min="11" style="1" width="8.99"/>
  </cols>
  <sheetData>
    <row r="1" s="10" customFormat="true" ht="15.75" hidden="false" customHeight="true" outlineLevel="0" collapsed="false">
      <c r="A1" s="3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8" t="s">
        <v>8</v>
      </c>
      <c r="J1" s="9"/>
    </row>
    <row r="2" s="10" customFormat="true" ht="13.75" hidden="false" customHeight="true" outlineLevel="0" collapsed="false">
      <c r="A2" s="11" t="s">
        <v>9</v>
      </c>
      <c r="B2" s="24" t="n">
        <v>24.79</v>
      </c>
      <c r="C2" s="24" t="n">
        <v>17.22</v>
      </c>
      <c r="D2" s="7" t="n">
        <f aca="false">B2-C2</f>
        <v>7.57</v>
      </c>
      <c r="E2" s="7" t="n">
        <f aca="false">AVERAGE(D2:D4)</f>
        <v>7.37666666666667</v>
      </c>
      <c r="F2" s="7" t="n">
        <f aca="false">$E$2-D2</f>
        <v>-0.193333333333332</v>
      </c>
      <c r="G2" s="7" t="n">
        <f aca="false">POWER(2,F2)</f>
        <v>0.874582670055837</v>
      </c>
      <c r="H2" s="7" t="n">
        <f aca="false">AVERAGE(G2:G4)</f>
        <v>1.00441134742191</v>
      </c>
      <c r="I2" s="8" t="n">
        <f aca="false">STDEV(G2:G4)</f>
        <v>0.112678969186191</v>
      </c>
      <c r="J2" s="2"/>
      <c r="K2" s="13"/>
    </row>
    <row r="3" s="10" customFormat="true" ht="13.75" hidden="false" customHeight="true" outlineLevel="0" collapsed="false">
      <c r="A3" s="14"/>
      <c r="B3" s="24" t="n">
        <v>24.6</v>
      </c>
      <c r="C3" s="24" t="n">
        <v>17.31</v>
      </c>
      <c r="D3" s="2" t="n">
        <f aca="false">B3-C3</f>
        <v>7.29</v>
      </c>
      <c r="E3" s="2"/>
      <c r="F3" s="2" t="n">
        <f aca="false">$E$2-D3</f>
        <v>0.0866666666666651</v>
      </c>
      <c r="G3" s="2" t="n">
        <f aca="false">POWER(2,F3)</f>
        <v>1.06191380396236</v>
      </c>
      <c r="H3" s="2"/>
      <c r="I3" s="15"/>
      <c r="J3" s="2"/>
      <c r="K3" s="13"/>
    </row>
    <row r="4" s="10" customFormat="true" ht="13.5" hidden="false" customHeight="true" outlineLevel="0" collapsed="false">
      <c r="A4" s="14"/>
      <c r="B4" s="24" t="n">
        <v>24.63</v>
      </c>
      <c r="C4" s="24" t="n">
        <v>17.36</v>
      </c>
      <c r="D4" s="2" t="n">
        <f aca="false">B4-C4</f>
        <v>7.27</v>
      </c>
      <c r="E4" s="2"/>
      <c r="F4" s="2" t="n">
        <f aca="false">$E$2-D4</f>
        <v>0.106666666666668</v>
      </c>
      <c r="G4" s="2" t="n">
        <f aca="false">POWER(2,F4)</f>
        <v>1.07673756824752</v>
      </c>
      <c r="H4" s="2"/>
      <c r="I4" s="15"/>
      <c r="J4" s="2"/>
      <c r="K4" s="13"/>
    </row>
    <row r="5" customFormat="false" ht="13" hidden="false" customHeight="false" outlineLevel="0" collapsed="false">
      <c r="A5" s="16" t="s">
        <v>10</v>
      </c>
      <c r="B5" s="24" t="n">
        <v>23.13</v>
      </c>
      <c r="C5" s="24" t="n">
        <v>17.25</v>
      </c>
      <c r="D5" s="2" t="n">
        <f aca="false">B5-C5</f>
        <v>5.88</v>
      </c>
      <c r="F5" s="2" t="n">
        <f aca="false">$E$2-D5</f>
        <v>1.49666666666667</v>
      </c>
      <c r="G5" s="2" t="n">
        <f aca="false">POWER(2,F5)</f>
        <v>2.8218996142361</v>
      </c>
      <c r="H5" s="2" t="n">
        <f aca="false">AVERAGE(G5:G7)</f>
        <v>2.71989987887932</v>
      </c>
      <c r="I5" s="15" t="n">
        <f aca="false">STDEV(G5:G7)</f>
        <v>0.229938208788326</v>
      </c>
      <c r="K5" s="13"/>
      <c r="L5" s="13"/>
    </row>
    <row r="6" customFormat="false" ht="13" hidden="false" customHeight="false" outlineLevel="0" collapsed="false">
      <c r="A6" s="16"/>
      <c r="B6" s="24" t="n">
        <v>23.38</v>
      </c>
      <c r="C6" s="24" t="n">
        <v>17.3</v>
      </c>
      <c r="D6" s="2" t="n">
        <f aca="false">B6-C6</f>
        <v>6.08</v>
      </c>
      <c r="F6" s="2" t="n">
        <f aca="false">$E$2-D6</f>
        <v>1.29666666666667</v>
      </c>
      <c r="G6" s="2" t="n">
        <f aca="false">POWER(2,F6)</f>
        <v>2.45660629873835</v>
      </c>
      <c r="H6" s="2"/>
      <c r="I6" s="15"/>
      <c r="K6" s="13"/>
      <c r="L6" s="13"/>
    </row>
    <row r="7" customFormat="false" ht="13" hidden="false" customHeight="false" outlineLevel="0" collapsed="false">
      <c r="A7" s="16"/>
      <c r="B7" s="24" t="n">
        <v>23.4</v>
      </c>
      <c r="C7" s="24" t="n">
        <v>17.55</v>
      </c>
      <c r="D7" s="2" t="n">
        <f aca="false">B7-C7</f>
        <v>5.85</v>
      </c>
      <c r="F7" s="2" t="n">
        <f aca="false">$E$2-D7</f>
        <v>1.52666666666667</v>
      </c>
      <c r="G7" s="2" t="n">
        <f aca="false">POWER(2,F7)</f>
        <v>2.88119372366351</v>
      </c>
      <c r="H7" s="2"/>
      <c r="I7" s="15"/>
      <c r="K7" s="13"/>
      <c r="L7" s="13"/>
    </row>
    <row r="8" customFormat="false" ht="13" hidden="false" customHeight="false" outlineLevel="0" collapsed="false">
      <c r="A8" s="16" t="s">
        <v>11</v>
      </c>
      <c r="B8" s="24" t="n">
        <v>25.05</v>
      </c>
      <c r="C8" s="24" t="n">
        <v>17.85</v>
      </c>
      <c r="D8" s="2" t="n">
        <f aca="false">B8-C8</f>
        <v>7.2</v>
      </c>
      <c r="F8" s="2" t="n">
        <f aca="false">$E$2-D8</f>
        <v>0.176666666666669</v>
      </c>
      <c r="G8" s="2" t="n">
        <f aca="false">POWER(2,F8)</f>
        <v>1.13026938927316</v>
      </c>
      <c r="H8" s="2" t="n">
        <f aca="false">AVERAGE(G8:G10)</f>
        <v>1.01039800300959</v>
      </c>
      <c r="I8" s="15" t="n">
        <f aca="false">STDEV(G8:G10)</f>
        <v>0.104020496252512</v>
      </c>
      <c r="K8" s="13"/>
    </row>
    <row r="9" customFormat="false" ht="13" hidden="false" customHeight="false" outlineLevel="0" collapsed="false">
      <c r="A9" s="16"/>
      <c r="B9" s="24" t="n">
        <v>24.72</v>
      </c>
      <c r="C9" s="24" t="n">
        <v>17.28</v>
      </c>
      <c r="D9" s="2" t="n">
        <f aca="false">B9-C9</f>
        <v>7.44</v>
      </c>
      <c r="F9" s="2" t="n">
        <f aca="false">$E$2-D9</f>
        <v>-0.0633333333333299</v>
      </c>
      <c r="G9" s="2" t="n">
        <f aca="false">POWER(2,F9)</f>
        <v>0.957050307073904</v>
      </c>
      <c r="H9" s="2"/>
      <c r="I9" s="15"/>
      <c r="K9" s="13"/>
    </row>
    <row r="10" customFormat="false" ht="13" hidden="false" customHeight="false" outlineLevel="0" collapsed="false">
      <c r="A10" s="16"/>
      <c r="B10" s="24" t="n">
        <v>24.71</v>
      </c>
      <c r="C10" s="24" t="n">
        <v>17.25</v>
      </c>
      <c r="D10" s="2" t="n">
        <f aca="false">B10-C10</f>
        <v>7.46</v>
      </c>
      <c r="F10" s="2" t="n">
        <f aca="false">$E$2-D10</f>
        <v>-0.083333333333333</v>
      </c>
      <c r="G10" s="2" t="n">
        <f aca="false">POWER(2,F10)</f>
        <v>0.943874312681694</v>
      </c>
      <c r="H10" s="2"/>
      <c r="I10" s="15"/>
      <c r="K10" s="13"/>
    </row>
    <row r="11" customFormat="false" ht="13" hidden="false" customHeight="false" outlineLevel="0" collapsed="false">
      <c r="A11" s="16" t="s">
        <v>12</v>
      </c>
      <c r="B11" s="24" t="n">
        <v>25.37</v>
      </c>
      <c r="C11" s="24" t="n">
        <v>17.85</v>
      </c>
      <c r="D11" s="2" t="n">
        <f aca="false">B11-C11</f>
        <v>7.52</v>
      </c>
      <c r="F11" s="2" t="n">
        <f aca="false">$E$2-D11</f>
        <v>-0.143333333333332</v>
      </c>
      <c r="G11" s="2" t="n">
        <f aca="false">POWER(2,F11)</f>
        <v>0.905424761308345</v>
      </c>
      <c r="H11" s="2" t="n">
        <f aca="false">AVERAGE(G11:G13)</f>
        <v>0.780077075187926</v>
      </c>
      <c r="I11" s="15" t="n">
        <f aca="false">STDEV(G11:G13)</f>
        <v>0.121509190108047</v>
      </c>
      <c r="K11" s="13"/>
    </row>
    <row r="12" customFormat="false" ht="13" hidden="false" customHeight="false" outlineLevel="0" collapsed="false">
      <c r="A12" s="16"/>
      <c r="B12" s="24" t="n">
        <v>25.22</v>
      </c>
      <c r="C12" s="24" t="n">
        <v>17.25</v>
      </c>
      <c r="D12" s="2" t="n">
        <f aca="false">B12-C12</f>
        <v>7.97</v>
      </c>
      <c r="F12" s="2" t="n">
        <f aca="false">$E$2-D12</f>
        <v>-0.593333333333331</v>
      </c>
      <c r="G12" s="2" t="n">
        <f aca="false">POWER(2,F12)</f>
        <v>0.662809720893265</v>
      </c>
      <c r="H12" s="2"/>
      <c r="I12" s="15"/>
      <c r="K12" s="13"/>
      <c r="L12" s="18"/>
    </row>
    <row r="13" customFormat="false" ht="13" hidden="false" customHeight="false" outlineLevel="0" collapsed="false">
      <c r="A13" s="16"/>
      <c r="B13" s="24" t="n">
        <v>25.23</v>
      </c>
      <c r="C13" s="24" t="n">
        <v>17.48</v>
      </c>
      <c r="D13" s="2" t="n">
        <f aca="false">B13-C13</f>
        <v>7.75</v>
      </c>
      <c r="F13" s="2" t="n">
        <f aca="false">$E$2-D13</f>
        <v>-0.373333333333332</v>
      </c>
      <c r="G13" s="2" t="n">
        <f aca="false">POWER(2,F13)</f>
        <v>0.771996743362169</v>
      </c>
      <c r="H13" s="2"/>
      <c r="I13" s="15"/>
      <c r="K13" s="13"/>
      <c r="L13" s="18"/>
    </row>
    <row r="14" customFormat="false" ht="13" hidden="false" customHeight="false" outlineLevel="0" collapsed="false">
      <c r="A14" s="16" t="s">
        <v>13</v>
      </c>
      <c r="B14" s="24" t="n">
        <v>23.12</v>
      </c>
      <c r="C14" s="24" t="n">
        <v>17.3</v>
      </c>
      <c r="D14" s="2" t="n">
        <f aca="false">B14-C14</f>
        <v>5.82</v>
      </c>
      <c r="F14" s="2" t="n">
        <f aca="false">$E$2-D14</f>
        <v>1.55666666666667</v>
      </c>
      <c r="G14" s="2" t="n">
        <f aca="false">POWER(2,F14)</f>
        <v>2.9417337283719</v>
      </c>
      <c r="H14" s="9" t="n">
        <f aca="false">AVERAGE(G14:G16)</f>
        <v>2.9401270754195</v>
      </c>
      <c r="I14" s="15" t="n">
        <f aca="false">STDEV(G14:G16)</f>
        <v>0.213552927856544</v>
      </c>
      <c r="K14" s="18"/>
      <c r="L14" s="18"/>
    </row>
    <row r="15" customFormat="false" ht="13" hidden="false" customHeight="false" outlineLevel="0" collapsed="false">
      <c r="A15" s="16"/>
      <c r="B15" s="24" t="n">
        <v>23.17</v>
      </c>
      <c r="C15" s="24" t="n">
        <v>17.45</v>
      </c>
      <c r="D15" s="2" t="n">
        <f aca="false">B15-C15</f>
        <v>5.72</v>
      </c>
      <c r="F15" s="2" t="n">
        <f aca="false">$E$2-D15</f>
        <v>1.65666666666667</v>
      </c>
      <c r="G15" s="2" t="n">
        <f aca="false">POWER(2,F15)</f>
        <v>3.15287214391695</v>
      </c>
      <c r="H15" s="2"/>
      <c r="I15" s="15"/>
      <c r="K15" s="18"/>
      <c r="L15" s="13"/>
    </row>
    <row r="16" customFormat="false" ht="13" hidden="false" customHeight="false" outlineLevel="0" collapsed="false">
      <c r="A16" s="16"/>
      <c r="B16" s="24" t="n">
        <v>23.5</v>
      </c>
      <c r="C16" s="24" t="n">
        <v>17.57</v>
      </c>
      <c r="D16" s="2" t="n">
        <f aca="false">B16-C16</f>
        <v>5.93</v>
      </c>
      <c r="F16" s="2" t="n">
        <f aca="false">$E$2-D16</f>
        <v>1.44666666666667</v>
      </c>
      <c r="G16" s="2" t="n">
        <f aca="false">POWER(2,F16)</f>
        <v>2.72577535396966</v>
      </c>
      <c r="H16" s="2"/>
      <c r="I16" s="15"/>
      <c r="K16" s="18"/>
      <c r="L16" s="13"/>
    </row>
    <row r="17" customFormat="false" ht="13" hidden="false" customHeight="false" outlineLevel="0" collapsed="false">
      <c r="A17" s="16" t="s">
        <v>14</v>
      </c>
      <c r="B17" s="24" t="n">
        <v>24.42</v>
      </c>
      <c r="C17" s="24" t="n">
        <v>17.36</v>
      </c>
      <c r="D17" s="2" t="n">
        <f aca="false">B17-C17</f>
        <v>7.06</v>
      </c>
      <c r="F17" s="2" t="n">
        <f aca="false">$E$2-D17</f>
        <v>0.316666666666666</v>
      </c>
      <c r="G17" s="2" t="n">
        <f aca="false">POWER(2,F17)</f>
        <v>1.24544962235882</v>
      </c>
      <c r="H17" s="2" t="n">
        <f aca="false">AVERAGE(G17:G19)</f>
        <v>1.44847342396237</v>
      </c>
      <c r="I17" s="15" t="n">
        <f aca="false">STDEV(G17:G19)</f>
        <v>0.256747985031479</v>
      </c>
      <c r="K17" s="13"/>
    </row>
    <row r="18" customFormat="false" ht="13" hidden="false" customHeight="false" outlineLevel="0" collapsed="false">
      <c r="A18" s="16"/>
      <c r="B18" s="24" t="n">
        <v>24.42</v>
      </c>
      <c r="C18" s="24" t="n">
        <v>17.49</v>
      </c>
      <c r="D18" s="2" t="n">
        <f aca="false">B18-C18</f>
        <v>6.93</v>
      </c>
      <c r="F18" s="2" t="n">
        <f aca="false">$E$2-D18</f>
        <v>0.446666666666665</v>
      </c>
      <c r="G18" s="2" t="n">
        <f aca="false">POWER(2,F18)</f>
        <v>1.36288767698482</v>
      </c>
      <c r="H18" s="2"/>
      <c r="I18" s="15"/>
      <c r="K18" s="18"/>
    </row>
    <row r="19" customFormat="false" ht="13" hidden="false" customHeight="false" outlineLevel="0" collapsed="false">
      <c r="A19" s="19"/>
      <c r="B19" s="32" t="n">
        <v>24.26</v>
      </c>
      <c r="C19" s="32" t="n">
        <v>17.68</v>
      </c>
      <c r="D19" s="21" t="n">
        <f aca="false">B19-C19</f>
        <v>6.58</v>
      </c>
      <c r="E19" s="22"/>
      <c r="F19" s="21" t="n">
        <f aca="false">$E$2-D19</f>
        <v>0.796666666666666</v>
      </c>
      <c r="G19" s="21" t="n">
        <f aca="false">POWER(2,F19)</f>
        <v>1.73708297254347</v>
      </c>
      <c r="H19" s="21"/>
      <c r="I19" s="23"/>
      <c r="K19" s="18"/>
    </row>
    <row r="20" customFormat="false" ht="13" hidden="false" customHeight="false" outlineLevel="0" collapsed="false">
      <c r="G20" s="24"/>
      <c r="H20" s="24"/>
      <c r="K20" s="25"/>
    </row>
    <row r="25" customFormat="false" ht="13" hidden="false" customHeight="false" outlineLevel="0" collapsed="false">
      <c r="A25" s="26" t="s">
        <v>15</v>
      </c>
      <c r="B25" s="27"/>
    </row>
    <row r="26" customFormat="false" ht="14" hidden="false" customHeight="false" outlineLevel="0" collapsed="false">
      <c r="A26" s="28" t="n">
        <v>1</v>
      </c>
      <c r="B26" s="27"/>
    </row>
    <row r="27" customFormat="false" ht="13" hidden="false" customHeight="false" outlineLevel="0" collapsed="false">
      <c r="A27" s="26" t="s">
        <v>16</v>
      </c>
      <c r="B27" s="27"/>
    </row>
    <row r="28" customFormat="false" ht="13" hidden="false" customHeight="false" outlineLevel="0" collapsed="false">
      <c r="A28" s="26" t="s">
        <v>22</v>
      </c>
      <c r="B28" s="27"/>
    </row>
    <row r="29" customFormat="false" ht="13" hidden="false" customHeight="false" outlineLevel="0" collapsed="false">
      <c r="A29" s="26" t="s">
        <v>23</v>
      </c>
      <c r="B29" s="27"/>
    </row>
    <row r="30" customFormat="false" ht="13" hidden="false" customHeight="false" outlineLevel="0" collapsed="false">
      <c r="A30" s="26" t="s">
        <v>24</v>
      </c>
      <c r="B30" s="27"/>
    </row>
    <row r="31" customFormat="false" ht="13" hidden="false" customHeight="false" outlineLevel="0" collapsed="false">
      <c r="A31" s="26" t="s">
        <v>25</v>
      </c>
      <c r="B31" s="27"/>
    </row>
    <row r="32" customFormat="false" ht="13" hidden="false" customHeight="false" outlineLevel="0" collapsed="false">
      <c r="A32" s="26" t="s">
        <v>26</v>
      </c>
      <c r="B32" s="2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:D30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2.32"/>
    <col collapsed="false" customWidth="true" hidden="false" outlineLevel="0" max="3" min="2" style="1" width="10.32"/>
    <col collapsed="false" customWidth="false" hidden="false" outlineLevel="0" max="4" min="4" style="1" width="8.99"/>
    <col collapsed="false" customWidth="true" hidden="false" outlineLevel="0" max="5" min="5" style="1" width="11.66"/>
    <col collapsed="false" customWidth="false" hidden="false" outlineLevel="0" max="9" min="6" style="1" width="8.99"/>
    <col collapsed="false" customWidth="false" hidden="false" outlineLevel="0" max="10" min="10" style="2" width="8.99"/>
    <col collapsed="false" customWidth="false" hidden="false" outlineLevel="0" max="257" min="11" style="1" width="8.99"/>
  </cols>
  <sheetData>
    <row r="1" s="10" customFormat="true" ht="15.75" hidden="false" customHeight="true" outlineLevel="0" collapsed="false">
      <c r="A1" s="3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8" t="s">
        <v>8</v>
      </c>
      <c r="J1" s="9"/>
    </row>
    <row r="2" s="10" customFormat="true" ht="13.75" hidden="false" customHeight="true" outlineLevel="0" collapsed="false">
      <c r="A2" s="11" t="s">
        <v>9</v>
      </c>
      <c r="B2" s="24" t="n">
        <v>25.77</v>
      </c>
      <c r="C2" s="24" t="n">
        <v>17.85</v>
      </c>
      <c r="D2" s="7" t="n">
        <f aca="false">B2-C2</f>
        <v>7.92</v>
      </c>
      <c r="E2" s="7" t="n">
        <f aca="false">AVERAGE(D2:D4)</f>
        <v>7.84</v>
      </c>
      <c r="F2" s="7" t="n">
        <f aca="false">$E$2-D2</f>
        <v>-0.0799999999999992</v>
      </c>
      <c r="G2" s="7" t="n">
        <f aca="false">POWER(2,F2)</f>
        <v>0.946057646725596</v>
      </c>
      <c r="H2" s="7" t="n">
        <f aca="false">AVERAGE(G2:G4)</f>
        <v>1.00135460458508</v>
      </c>
      <c r="I2" s="8" t="n">
        <f aca="false">STDEV(G2:G4)</f>
        <v>0.0642076357065524</v>
      </c>
      <c r="J2" s="2"/>
      <c r="K2" s="13"/>
    </row>
    <row r="3" s="10" customFormat="true" ht="13.75" hidden="false" customHeight="true" outlineLevel="0" collapsed="false">
      <c r="A3" s="14"/>
      <c r="B3" s="24" t="n">
        <v>25.62</v>
      </c>
      <c r="C3" s="24" t="n">
        <v>17.76</v>
      </c>
      <c r="D3" s="2" t="n">
        <f aca="false">B3-C3</f>
        <v>7.86</v>
      </c>
      <c r="E3" s="2"/>
      <c r="F3" s="2" t="n">
        <f aca="false">$E$2-D3</f>
        <v>-0.0200000000000005</v>
      </c>
      <c r="G3" s="2" t="n">
        <f aca="false">POWER(2,F3)</f>
        <v>0.986232704493359</v>
      </c>
      <c r="H3" s="2"/>
      <c r="I3" s="15"/>
      <c r="J3" s="2"/>
      <c r="K3" s="13"/>
    </row>
    <row r="4" s="10" customFormat="true" ht="13.5" hidden="false" customHeight="true" outlineLevel="0" collapsed="false">
      <c r="A4" s="14"/>
      <c r="B4" s="24" t="n">
        <v>25.4</v>
      </c>
      <c r="C4" s="24" t="n">
        <v>17.66</v>
      </c>
      <c r="D4" s="2" t="n">
        <f aca="false">B4-C4</f>
        <v>7.74</v>
      </c>
      <c r="E4" s="2"/>
      <c r="F4" s="2" t="n">
        <f aca="false">$E$2-D4</f>
        <v>0.100000000000001</v>
      </c>
      <c r="G4" s="2" t="n">
        <f aca="false">POWER(2,F4)</f>
        <v>1.07177346253629</v>
      </c>
      <c r="H4" s="2"/>
      <c r="I4" s="15"/>
      <c r="J4" s="2"/>
      <c r="K4" s="13"/>
    </row>
    <row r="5" customFormat="false" ht="13" hidden="false" customHeight="false" outlineLevel="0" collapsed="false">
      <c r="A5" s="16" t="s">
        <v>10</v>
      </c>
      <c r="B5" s="24" t="n">
        <v>23.48</v>
      </c>
      <c r="C5" s="24" t="n">
        <v>17.68</v>
      </c>
      <c r="D5" s="2" t="n">
        <f aca="false">B5-C5</f>
        <v>5.8</v>
      </c>
      <c r="F5" s="2" t="n">
        <f aca="false">$E$2-D5</f>
        <v>2.04</v>
      </c>
      <c r="G5" s="2" t="n">
        <f aca="false">POWER(2,F5)</f>
        <v>4.11245530662426</v>
      </c>
      <c r="H5" s="2" t="n">
        <f aca="false">AVERAGE(G5:G7)</f>
        <v>4.03824018588203</v>
      </c>
      <c r="I5" s="15" t="n">
        <f aca="false">STDEV(G5:G7)</f>
        <v>0.351728976692846</v>
      </c>
      <c r="K5" s="13"/>
      <c r="L5" s="13"/>
    </row>
    <row r="6" customFormat="false" ht="13" hidden="false" customHeight="false" outlineLevel="0" collapsed="false">
      <c r="A6" s="16"/>
      <c r="B6" s="24" t="n">
        <v>23.5</v>
      </c>
      <c r="C6" s="24" t="n">
        <v>17.53</v>
      </c>
      <c r="D6" s="2" t="n">
        <f aca="false">B6-C6</f>
        <v>5.97</v>
      </c>
      <c r="F6" s="2" t="n">
        <f aca="false">$E$2-D6</f>
        <v>1.87</v>
      </c>
      <c r="G6" s="2" t="n">
        <f aca="false">POWER(2,F6)</f>
        <v>3.6553258009176</v>
      </c>
      <c r="H6" s="2"/>
      <c r="I6" s="15"/>
      <c r="K6" s="13"/>
      <c r="L6" s="13"/>
    </row>
    <row r="7" customFormat="false" ht="13" hidden="false" customHeight="false" outlineLevel="0" collapsed="false">
      <c r="A7" s="16"/>
      <c r="B7" s="24" t="n">
        <v>23.21</v>
      </c>
      <c r="C7" s="24" t="n">
        <v>17.49</v>
      </c>
      <c r="D7" s="2" t="n">
        <f aca="false">B7-C7</f>
        <v>5.72</v>
      </c>
      <c r="F7" s="2" t="n">
        <f aca="false">$E$2-D7</f>
        <v>2.12</v>
      </c>
      <c r="G7" s="2" t="n">
        <f aca="false">POWER(2,F7)</f>
        <v>4.34693945010422</v>
      </c>
      <c r="H7" s="2"/>
      <c r="I7" s="15"/>
      <c r="K7" s="13"/>
      <c r="L7" s="13"/>
    </row>
    <row r="8" customFormat="false" ht="13" hidden="false" customHeight="false" outlineLevel="0" collapsed="false">
      <c r="A8" s="16" t="s">
        <v>11</v>
      </c>
      <c r="B8" s="24" t="n">
        <v>25.53</v>
      </c>
      <c r="C8" s="24" t="n">
        <v>17.53</v>
      </c>
      <c r="D8" s="2" t="n">
        <f aca="false">B8-C8</f>
        <v>8</v>
      </c>
      <c r="F8" s="2" t="n">
        <f aca="false">$E$2-D8</f>
        <v>-0.160000000000001</v>
      </c>
      <c r="G8" s="2" t="n">
        <f aca="false">POWER(2,F8)</f>
        <v>0.895025070927972</v>
      </c>
      <c r="H8" s="2" t="n">
        <f aca="false">AVERAGE(G8:G10)</f>
        <v>0.989115267623145</v>
      </c>
      <c r="I8" s="15" t="n">
        <f aca="false">STDEV(G8:G10)</f>
        <v>0.0921659661041393</v>
      </c>
      <c r="K8" s="13"/>
    </row>
    <row r="9" customFormat="false" ht="13" hidden="false" customHeight="false" outlineLevel="0" collapsed="false">
      <c r="A9" s="16"/>
      <c r="B9" s="24" t="n">
        <v>25.4</v>
      </c>
      <c r="C9" s="24" t="n">
        <v>17.55</v>
      </c>
      <c r="D9" s="2" t="n">
        <f aca="false">B9-C9</f>
        <v>7.85</v>
      </c>
      <c r="F9" s="2" t="n">
        <f aca="false">$E$2-D9</f>
        <v>-0.0099999999999989</v>
      </c>
      <c r="G9" s="2" t="n">
        <f aca="false">POWER(2,F9)</f>
        <v>0.993092495437037</v>
      </c>
      <c r="H9" s="2"/>
      <c r="I9" s="15"/>
      <c r="K9" s="13"/>
    </row>
    <row r="10" customFormat="false" ht="13" hidden="false" customHeight="false" outlineLevel="0" collapsed="false">
      <c r="A10" s="16"/>
      <c r="B10" s="24" t="n">
        <v>25.37</v>
      </c>
      <c r="C10" s="24" t="n">
        <v>17.64</v>
      </c>
      <c r="D10" s="2" t="n">
        <f aca="false">B10-C10</f>
        <v>7.73</v>
      </c>
      <c r="F10" s="2" t="n">
        <f aca="false">$E$2-D10</f>
        <v>0.109999999999999</v>
      </c>
      <c r="G10" s="2" t="n">
        <f aca="false">POWER(2,F10)</f>
        <v>1.07922823650443</v>
      </c>
      <c r="H10" s="2"/>
      <c r="I10" s="15"/>
      <c r="K10" s="13"/>
    </row>
    <row r="11" customFormat="false" ht="13" hidden="false" customHeight="false" outlineLevel="0" collapsed="false">
      <c r="A11" s="16" t="s">
        <v>12</v>
      </c>
      <c r="B11" s="24" t="n">
        <v>25.42</v>
      </c>
      <c r="C11" s="24" t="n">
        <v>17.45</v>
      </c>
      <c r="D11" s="2" t="n">
        <f aca="false">B11-C11</f>
        <v>7.97</v>
      </c>
      <c r="F11" s="2" t="n">
        <f aca="false">$E$2-D11</f>
        <v>-0.130000000000003</v>
      </c>
      <c r="G11" s="2" t="n">
        <f aca="false">POWER(2,F11)</f>
        <v>0.913831450229398</v>
      </c>
      <c r="H11" s="2" t="n">
        <f aca="false">AVERAGE(G11:G13)</f>
        <v>0.743137975870955</v>
      </c>
      <c r="I11" s="15" t="n">
        <f aca="false">STDEV(G11:G13)</f>
        <v>0.149241062335705</v>
      </c>
      <c r="K11" s="13"/>
    </row>
    <row r="12" customFormat="false" ht="13" hidden="false" customHeight="false" outlineLevel="0" collapsed="false">
      <c r="A12" s="16"/>
      <c r="B12" s="24" t="n">
        <v>25.99</v>
      </c>
      <c r="C12" s="24" t="n">
        <v>17.5</v>
      </c>
      <c r="D12" s="2" t="n">
        <f aca="false">B12-C12</f>
        <v>8.49</v>
      </c>
      <c r="F12" s="2" t="n">
        <f aca="false">$E$2-D12</f>
        <v>-0.65</v>
      </c>
      <c r="G12" s="2" t="n">
        <f aca="false">POWER(2,F12)</f>
        <v>0.637280313659631</v>
      </c>
      <c r="H12" s="2"/>
      <c r="I12" s="15"/>
      <c r="K12" s="13"/>
      <c r="L12" s="18"/>
    </row>
    <row r="13" customFormat="false" ht="13" hidden="false" customHeight="false" outlineLevel="0" collapsed="false">
      <c r="A13" s="16"/>
      <c r="B13" s="24" t="n">
        <v>26.07</v>
      </c>
      <c r="C13" s="24" t="n">
        <v>17.67</v>
      </c>
      <c r="D13" s="2" t="n">
        <f aca="false">B13-C13</f>
        <v>8.4</v>
      </c>
      <c r="F13" s="2" t="n">
        <f aca="false">$E$2-D13</f>
        <v>-0.56</v>
      </c>
      <c r="G13" s="2" t="n">
        <f aca="false">POWER(2,F13)</f>
        <v>0.678302163723836</v>
      </c>
      <c r="H13" s="2"/>
      <c r="I13" s="15"/>
      <c r="K13" s="13"/>
      <c r="L13" s="18"/>
    </row>
    <row r="14" customFormat="false" ht="13" hidden="false" customHeight="false" outlineLevel="0" collapsed="false">
      <c r="A14" s="16" t="s">
        <v>13</v>
      </c>
      <c r="B14" s="24" t="n">
        <v>23.73</v>
      </c>
      <c r="C14" s="24" t="n">
        <v>17.87</v>
      </c>
      <c r="D14" s="2" t="n">
        <f aca="false">B14-C14</f>
        <v>5.86</v>
      </c>
      <c r="F14" s="2" t="n">
        <f aca="false">$E$2-D14</f>
        <v>1.98</v>
      </c>
      <c r="G14" s="2" t="n">
        <f aca="false">POWER(2,F14)</f>
        <v>3.94493081797344</v>
      </c>
      <c r="H14" s="9" t="n">
        <f aca="false">AVERAGE(G14:G16)</f>
        <v>3.85745878194403</v>
      </c>
      <c r="I14" s="15" t="n">
        <f aca="false">STDEV(G14:G16)</f>
        <v>0.479394099964229</v>
      </c>
      <c r="K14" s="18"/>
      <c r="L14" s="18"/>
    </row>
    <row r="15" customFormat="false" ht="13" hidden="false" customHeight="false" outlineLevel="0" collapsed="false">
      <c r="A15" s="16"/>
      <c r="B15" s="24" t="n">
        <v>23.56</v>
      </c>
      <c r="C15" s="24" t="n">
        <v>17.46</v>
      </c>
      <c r="D15" s="2" t="n">
        <f aca="false">B15-C15</f>
        <v>6.1</v>
      </c>
      <c r="F15" s="2" t="n">
        <f aca="false">$E$2-D15</f>
        <v>1.74</v>
      </c>
      <c r="G15" s="2" t="n">
        <f aca="false">POWER(2,F15)</f>
        <v>3.34035167771348</v>
      </c>
      <c r="H15" s="2"/>
      <c r="I15" s="15"/>
      <c r="K15" s="18"/>
      <c r="L15" s="13"/>
    </row>
    <row r="16" customFormat="false" ht="13" hidden="false" customHeight="false" outlineLevel="0" collapsed="false">
      <c r="A16" s="16"/>
      <c r="B16" s="24" t="n">
        <v>23.19</v>
      </c>
      <c r="C16" s="24" t="n">
        <v>17.45</v>
      </c>
      <c r="D16" s="2" t="n">
        <f aca="false">B16-C16</f>
        <v>5.74</v>
      </c>
      <c r="F16" s="2" t="n">
        <f aca="false">$E$2-D16</f>
        <v>2.1</v>
      </c>
      <c r="G16" s="2" t="n">
        <f aca="false">POWER(2,F16)</f>
        <v>4.28709385014516</v>
      </c>
      <c r="H16" s="2"/>
      <c r="I16" s="15"/>
      <c r="K16" s="18"/>
      <c r="L16" s="13"/>
    </row>
    <row r="17" customFormat="false" ht="13" hidden="false" customHeight="false" outlineLevel="0" collapsed="false">
      <c r="A17" s="16" t="s">
        <v>14</v>
      </c>
      <c r="B17" s="24" t="n">
        <v>24.44</v>
      </c>
      <c r="C17" s="24" t="n">
        <v>17.54</v>
      </c>
      <c r="D17" s="2" t="n">
        <f aca="false">B17-C17</f>
        <v>6.9</v>
      </c>
      <c r="F17" s="2" t="n">
        <f aca="false">$E$2-D17</f>
        <v>0.939999999999997</v>
      </c>
      <c r="G17" s="2" t="n">
        <f aca="false">POWER(2,F17)</f>
        <v>1.91852823865052</v>
      </c>
      <c r="H17" s="2" t="n">
        <f aca="false">AVERAGE(G17:G19)</f>
        <v>2.0488598481944</v>
      </c>
      <c r="I17" s="15" t="n">
        <f aca="false">STDEV(G17:G19)</f>
        <v>0.272440349853013</v>
      </c>
      <c r="K17" s="13"/>
    </row>
    <row r="18" customFormat="false" ht="13" hidden="false" customHeight="false" outlineLevel="0" collapsed="false">
      <c r="A18" s="16"/>
      <c r="B18" s="24" t="n">
        <v>24.44</v>
      </c>
      <c r="C18" s="24" t="n">
        <v>17.5</v>
      </c>
      <c r="D18" s="2" t="n">
        <f aca="false">B18-C18</f>
        <v>6.94</v>
      </c>
      <c r="F18" s="2" t="n">
        <f aca="false">$E$2-D18</f>
        <v>0.899999999999998</v>
      </c>
      <c r="G18" s="2" t="n">
        <f aca="false">POWER(2,F18)</f>
        <v>1.86606598307361</v>
      </c>
      <c r="H18" s="2"/>
      <c r="I18" s="15"/>
      <c r="K18" s="18"/>
    </row>
    <row r="19" customFormat="false" ht="13" hidden="false" customHeight="false" outlineLevel="0" collapsed="false">
      <c r="A19" s="19"/>
      <c r="B19" s="32" t="n">
        <v>24.31</v>
      </c>
      <c r="C19" s="32" t="n">
        <v>17.71</v>
      </c>
      <c r="D19" s="21" t="n">
        <f aca="false">B19-C19</f>
        <v>6.6</v>
      </c>
      <c r="E19" s="22"/>
      <c r="F19" s="21" t="n">
        <f aca="false">$E$2-D19</f>
        <v>1.24</v>
      </c>
      <c r="G19" s="21" t="n">
        <f aca="false">POWER(2,F19)</f>
        <v>2.36198532285906</v>
      </c>
      <c r="H19" s="21"/>
      <c r="I19" s="23"/>
      <c r="K19" s="18"/>
    </row>
    <row r="20" customFormat="false" ht="13" hidden="false" customHeight="false" outlineLevel="0" collapsed="false">
      <c r="G20" s="24"/>
      <c r="H20" s="24"/>
      <c r="K20" s="25"/>
    </row>
    <row r="26" customFormat="false" ht="13" hidden="false" customHeight="false" outlineLevel="0" collapsed="false">
      <c r="A26" s="26" t="s">
        <v>15</v>
      </c>
      <c r="B26" s="27"/>
    </row>
    <row r="27" customFormat="false" ht="14" hidden="false" customHeight="false" outlineLevel="0" collapsed="false">
      <c r="A27" s="28" t="n">
        <v>1</v>
      </c>
      <c r="B27" s="27"/>
    </row>
    <row r="28" customFormat="false" ht="13" hidden="false" customHeight="false" outlineLevel="0" collapsed="false">
      <c r="A28" s="26" t="s">
        <v>16</v>
      </c>
      <c r="B28" s="27"/>
    </row>
    <row r="29" customFormat="false" ht="14" hidden="false" customHeight="false" outlineLevel="0" collapsed="false">
      <c r="A29" s="26" t="s">
        <v>17</v>
      </c>
      <c r="B29" s="27"/>
    </row>
    <row r="30" customFormat="false" ht="14" hidden="false" customHeight="false" outlineLevel="0" collapsed="false">
      <c r="A30" s="26" t="s">
        <v>18</v>
      </c>
      <c r="B30" s="27"/>
    </row>
    <row r="31" customFormat="false" ht="14" hidden="false" customHeight="false" outlineLevel="0" collapsed="false">
      <c r="A31" s="26" t="s">
        <v>19</v>
      </c>
      <c r="B31" s="27"/>
    </row>
    <row r="32" customFormat="false" ht="14" hidden="false" customHeight="false" outlineLevel="0" collapsed="false">
      <c r="A32" s="26" t="s">
        <v>20</v>
      </c>
      <c r="B32" s="27"/>
    </row>
    <row r="33" customFormat="false" ht="14" hidden="false" customHeight="false" outlineLevel="0" collapsed="false">
      <c r="A33" s="26" t="s">
        <v>21</v>
      </c>
      <c r="B33" s="2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:C31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2.32"/>
    <col collapsed="false" customWidth="true" hidden="false" outlineLevel="0" max="3" min="2" style="1" width="10.32"/>
    <col collapsed="false" customWidth="false" hidden="false" outlineLevel="0" max="4" min="4" style="1" width="8.99"/>
    <col collapsed="false" customWidth="true" hidden="false" outlineLevel="0" max="5" min="5" style="1" width="11.66"/>
    <col collapsed="false" customWidth="false" hidden="false" outlineLevel="0" max="9" min="6" style="1" width="8.99"/>
    <col collapsed="false" customWidth="false" hidden="false" outlineLevel="0" max="10" min="10" style="2" width="8.99"/>
    <col collapsed="false" customWidth="false" hidden="false" outlineLevel="0" max="257" min="11" style="1" width="8.99"/>
  </cols>
  <sheetData>
    <row r="1" s="10" customFormat="true" ht="15.75" hidden="false" customHeight="true" outlineLevel="0" collapsed="false">
      <c r="A1" s="3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8" t="s">
        <v>8</v>
      </c>
      <c r="J1" s="9"/>
    </row>
    <row r="2" s="10" customFormat="true" ht="13.75" hidden="false" customHeight="true" outlineLevel="0" collapsed="false">
      <c r="A2" s="11" t="s">
        <v>9</v>
      </c>
      <c r="B2" s="24" t="n">
        <v>25.02</v>
      </c>
      <c r="C2" s="24" t="n">
        <v>17.65</v>
      </c>
      <c r="D2" s="7" t="n">
        <f aca="false">B2-C2</f>
        <v>7.37</v>
      </c>
      <c r="E2" s="7" t="n">
        <f aca="false">AVERAGE(D2:D4)</f>
        <v>7.21666666666667</v>
      </c>
      <c r="F2" s="7" t="n">
        <f aca="false">$E$2-D2</f>
        <v>-0.153333333333333</v>
      </c>
      <c r="G2" s="7" t="n">
        <f aca="false">POWER(2,F2)</f>
        <v>0.899170535638186</v>
      </c>
      <c r="H2" s="7" t="n">
        <f aca="false">AVERAGE(G2:G4)</f>
        <v>1.00279282080706</v>
      </c>
      <c r="I2" s="8" t="n">
        <f aca="false">STDEV(G2:G4)</f>
        <v>0.0900367550330731</v>
      </c>
      <c r="J2" s="2"/>
      <c r="K2" s="13"/>
    </row>
    <row r="3" s="10" customFormat="true" ht="13.75" hidden="false" customHeight="true" outlineLevel="0" collapsed="false">
      <c r="A3" s="14"/>
      <c r="B3" s="24" t="n">
        <v>24.56</v>
      </c>
      <c r="C3" s="24" t="n">
        <v>17.43</v>
      </c>
      <c r="D3" s="2" t="n">
        <f aca="false">B3-C3</f>
        <v>7.13</v>
      </c>
      <c r="E3" s="2"/>
      <c r="F3" s="2" t="n">
        <f aca="false">$E$2-D3</f>
        <v>0.0866666666666687</v>
      </c>
      <c r="G3" s="2" t="n">
        <f aca="false">POWER(2,F3)</f>
        <v>1.06191380396236</v>
      </c>
      <c r="H3" s="2"/>
      <c r="I3" s="15"/>
      <c r="J3" s="2"/>
      <c r="K3" s="13"/>
    </row>
    <row r="4" s="10" customFormat="true" ht="13.5" hidden="false" customHeight="true" outlineLevel="0" collapsed="false">
      <c r="A4" s="14"/>
      <c r="B4" s="24" t="n">
        <v>24.6</v>
      </c>
      <c r="C4" s="24" t="n">
        <v>17.45</v>
      </c>
      <c r="D4" s="2" t="n">
        <f aca="false">B4-C4</f>
        <v>7.15</v>
      </c>
      <c r="E4" s="2"/>
      <c r="F4" s="2" t="n">
        <f aca="false">$E$2-D4</f>
        <v>0.0666666666666655</v>
      </c>
      <c r="G4" s="2" t="n">
        <f aca="false">POWER(2,F4)</f>
        <v>1.04729412282063</v>
      </c>
      <c r="H4" s="2"/>
      <c r="I4" s="15"/>
      <c r="J4" s="2"/>
      <c r="K4" s="13"/>
    </row>
    <row r="5" customFormat="false" ht="13" hidden="false" customHeight="false" outlineLevel="0" collapsed="false">
      <c r="A5" s="16" t="s">
        <v>10</v>
      </c>
      <c r="B5" s="24" t="n">
        <v>23.48</v>
      </c>
      <c r="C5" s="24" t="n">
        <v>17.79</v>
      </c>
      <c r="D5" s="2" t="n">
        <f aca="false">B5-C5</f>
        <v>5.69</v>
      </c>
      <c r="F5" s="2" t="n">
        <f aca="false">$E$2-D5</f>
        <v>1.52666666666667</v>
      </c>
      <c r="G5" s="2" t="n">
        <f aca="false">POWER(2,F5)</f>
        <v>2.88119372366351</v>
      </c>
      <c r="H5" s="2" t="n">
        <f aca="false">AVERAGE(G5:G7)</f>
        <v>3.12888533964962</v>
      </c>
      <c r="I5" s="15" t="n">
        <f aca="false">STDEV(G5:G7)</f>
        <v>0.344785185717075</v>
      </c>
      <c r="K5" s="13"/>
      <c r="L5" s="13"/>
    </row>
    <row r="6" customFormat="false" ht="13" hidden="false" customHeight="false" outlineLevel="0" collapsed="false">
      <c r="A6" s="16"/>
      <c r="B6" s="24" t="n">
        <v>23.28</v>
      </c>
      <c r="C6" s="24" t="n">
        <v>17.64</v>
      </c>
      <c r="D6" s="2" t="n">
        <f aca="false">B6-C6</f>
        <v>5.64</v>
      </c>
      <c r="F6" s="2" t="n">
        <f aca="false">$E$2-D6</f>
        <v>1.57666666666667</v>
      </c>
      <c r="G6" s="2" t="n">
        <f aca="false">POWER(2,F6)</f>
        <v>2.98279880090076</v>
      </c>
      <c r="H6" s="2"/>
      <c r="I6" s="15"/>
      <c r="K6" s="13"/>
      <c r="L6" s="13"/>
    </row>
    <row r="7" customFormat="false" ht="13" hidden="false" customHeight="false" outlineLevel="0" collapsed="false">
      <c r="A7" s="16"/>
      <c r="B7" s="24" t="n">
        <v>22.94</v>
      </c>
      <c r="C7" s="24" t="n">
        <v>17.54</v>
      </c>
      <c r="D7" s="2" t="n">
        <f aca="false">B7-C7</f>
        <v>5.4</v>
      </c>
      <c r="F7" s="2" t="n">
        <f aca="false">$E$2-D7</f>
        <v>1.81666666666667</v>
      </c>
      <c r="G7" s="2" t="n">
        <f aca="false">POWER(2,F7)</f>
        <v>3.52266349438459</v>
      </c>
      <c r="H7" s="2"/>
      <c r="I7" s="15"/>
      <c r="K7" s="13"/>
      <c r="L7" s="13"/>
    </row>
    <row r="8" customFormat="false" ht="13" hidden="false" customHeight="false" outlineLevel="0" collapsed="false">
      <c r="A8" s="16" t="s">
        <v>11</v>
      </c>
      <c r="B8" s="24" t="n">
        <v>24.86</v>
      </c>
      <c r="C8" s="24" t="n">
        <v>17.37</v>
      </c>
      <c r="D8" s="2" t="n">
        <f aca="false">B8-C8</f>
        <v>7.49</v>
      </c>
      <c r="F8" s="2" t="n">
        <f aca="false">$E$2-D8</f>
        <v>-0.273333333333331</v>
      </c>
      <c r="G8" s="2" t="n">
        <f aca="false">POWER(2,F8)</f>
        <v>0.827405622700014</v>
      </c>
      <c r="H8" s="2" t="n">
        <f aca="false">AVERAGE(G8:G10)</f>
        <v>0.957758693390162</v>
      </c>
      <c r="I8" s="15" t="n">
        <f aca="false">STDEV(G8:G10)</f>
        <v>0.119428939564494</v>
      </c>
      <c r="K8" s="13"/>
    </row>
    <row r="9" customFormat="false" ht="13" hidden="false" customHeight="false" outlineLevel="0" collapsed="false">
      <c r="A9" s="16"/>
      <c r="B9" s="24" t="n">
        <v>24.63</v>
      </c>
      <c r="C9" s="24" t="n">
        <v>17.5</v>
      </c>
      <c r="D9" s="2" t="n">
        <f aca="false">B9-C9</f>
        <v>7.13</v>
      </c>
      <c r="F9" s="2" t="n">
        <f aca="false">$E$2-D9</f>
        <v>0.0866666666666687</v>
      </c>
      <c r="G9" s="2" t="n">
        <f aca="false">POWER(2,F9)</f>
        <v>1.06191380396236</v>
      </c>
      <c r="H9" s="2"/>
      <c r="I9" s="15"/>
      <c r="K9" s="13"/>
    </row>
    <row r="10" customFormat="false" ht="13" hidden="false" customHeight="false" outlineLevel="0" collapsed="false">
      <c r="A10" s="16"/>
      <c r="B10" s="24" t="n">
        <v>24.72</v>
      </c>
      <c r="C10" s="24" t="n">
        <v>17.48</v>
      </c>
      <c r="D10" s="2" t="n">
        <f aca="false">B10-C10</f>
        <v>7.24</v>
      </c>
      <c r="F10" s="2" t="n">
        <f aca="false">$E$2-D10</f>
        <v>-0.0233333333333308</v>
      </c>
      <c r="G10" s="2" t="n">
        <f aca="false">POWER(2,F10)</f>
        <v>0.983956653508114</v>
      </c>
      <c r="H10" s="2"/>
      <c r="I10" s="15"/>
      <c r="K10" s="13"/>
    </row>
    <row r="11" customFormat="false" ht="13" hidden="false" customHeight="false" outlineLevel="0" collapsed="false">
      <c r="A11" s="16" t="s">
        <v>12</v>
      </c>
      <c r="B11" s="24" t="n">
        <v>25.3</v>
      </c>
      <c r="C11" s="24" t="n">
        <v>17.98</v>
      </c>
      <c r="D11" s="2" t="n">
        <f aca="false">B11-C11</f>
        <v>7.32</v>
      </c>
      <c r="F11" s="2" t="n">
        <f aca="false">$E$2-D11</f>
        <v>-0.103333333333333</v>
      </c>
      <c r="G11" s="2" t="n">
        <f aca="false">POWER(2,F11)</f>
        <v>0.930879716097878</v>
      </c>
      <c r="H11" s="2" t="n">
        <f aca="false">AVERAGE(G11:G13)</f>
        <v>0.826772434910593</v>
      </c>
      <c r="I11" s="15" t="n">
        <f aca="false">STDEV(G11:G13)</f>
        <v>0.0905186247820393</v>
      </c>
      <c r="K11" s="13"/>
    </row>
    <row r="12" customFormat="false" ht="13" hidden="false" customHeight="false" outlineLevel="0" collapsed="false">
      <c r="A12" s="16"/>
      <c r="B12" s="24" t="n">
        <v>25.2</v>
      </c>
      <c r="C12" s="24" t="n">
        <v>17.63</v>
      </c>
      <c r="D12" s="2" t="n">
        <f aca="false">B12-C12</f>
        <v>7.57</v>
      </c>
      <c r="F12" s="2" t="n">
        <f aca="false">$E$2-D12</f>
        <v>-0.353333333333333</v>
      </c>
      <c r="G12" s="2" t="n">
        <f aca="false">POWER(2,F12)</f>
        <v>0.782773416299101</v>
      </c>
      <c r="H12" s="2"/>
      <c r="I12" s="15"/>
      <c r="K12" s="13"/>
      <c r="L12" s="18"/>
    </row>
    <row r="13" customFormat="false" ht="13" hidden="false" customHeight="false" outlineLevel="0" collapsed="false">
      <c r="A13" s="16"/>
      <c r="B13" s="24" t="n">
        <v>25.12</v>
      </c>
      <c r="C13" s="24" t="n">
        <v>17.52</v>
      </c>
      <c r="D13" s="2" t="n">
        <f aca="false">B13-C13</f>
        <v>7.6</v>
      </c>
      <c r="F13" s="2" t="n">
        <f aca="false">$E$2-D13</f>
        <v>-0.383333333333334</v>
      </c>
      <c r="G13" s="2" t="n">
        <f aca="false">POWER(2,F13)</f>
        <v>0.7666641723348</v>
      </c>
      <c r="H13" s="2"/>
      <c r="I13" s="15"/>
      <c r="K13" s="13"/>
      <c r="L13" s="18"/>
    </row>
    <row r="14" customFormat="false" ht="13" hidden="false" customHeight="false" outlineLevel="0" collapsed="false">
      <c r="A14" s="16" t="s">
        <v>13</v>
      </c>
      <c r="B14" s="24" t="n">
        <v>23.08</v>
      </c>
      <c r="C14" s="24" t="n">
        <v>17.46</v>
      </c>
      <c r="D14" s="2" t="n">
        <f aca="false">B14-C14</f>
        <v>5.62</v>
      </c>
      <c r="F14" s="2" t="n">
        <f aca="false">$E$2-D14</f>
        <v>1.59666666666667</v>
      </c>
      <c r="G14" s="2" t="n">
        <f aca="false">POWER(2,F14)</f>
        <v>3.02443712047966</v>
      </c>
      <c r="H14" s="9" t="n">
        <f aca="false">AVERAGE(G14:G16)</f>
        <v>3.17885712856669</v>
      </c>
      <c r="I14" s="15" t="n">
        <f aca="false">STDEV(G14:G16)</f>
        <v>0.198434264322809</v>
      </c>
      <c r="K14" s="18"/>
      <c r="L14" s="18"/>
    </row>
    <row r="15" customFormat="false" ht="13" hidden="false" customHeight="false" outlineLevel="0" collapsed="false">
      <c r="A15" s="16"/>
      <c r="B15" s="24" t="n">
        <v>23.08</v>
      </c>
      <c r="C15" s="24" t="n">
        <v>17.5</v>
      </c>
      <c r="D15" s="2" t="n">
        <f aca="false">B15-C15</f>
        <v>5.58</v>
      </c>
      <c r="F15" s="2" t="n">
        <f aca="false">$E$2-D15</f>
        <v>1.63666666666667</v>
      </c>
      <c r="G15" s="2" t="n">
        <f aca="false">POWER(2,F15)</f>
        <v>3.109465621417</v>
      </c>
      <c r="H15" s="2"/>
      <c r="I15" s="15"/>
      <c r="K15" s="18"/>
      <c r="L15" s="13"/>
    </row>
    <row r="16" customFormat="false" ht="13" hidden="false" customHeight="false" outlineLevel="0" collapsed="false">
      <c r="A16" s="16"/>
      <c r="B16" s="24" t="n">
        <v>23.07</v>
      </c>
      <c r="C16" s="24" t="n">
        <v>17.62</v>
      </c>
      <c r="D16" s="2" t="n">
        <f aca="false">B16-C16</f>
        <v>5.45</v>
      </c>
      <c r="F16" s="2" t="n">
        <f aca="false">$E$2-D16</f>
        <v>1.76666666666667</v>
      </c>
      <c r="G16" s="2" t="n">
        <f aca="false">POWER(2,F16)</f>
        <v>3.40266864380343</v>
      </c>
      <c r="H16" s="2"/>
      <c r="I16" s="15"/>
      <c r="K16" s="18"/>
      <c r="L16" s="13"/>
    </row>
    <row r="17" customFormat="false" ht="13" hidden="false" customHeight="false" outlineLevel="0" collapsed="false">
      <c r="A17" s="16" t="s">
        <v>14</v>
      </c>
      <c r="B17" s="24" t="n">
        <v>24.08</v>
      </c>
      <c r="C17" s="24" t="n">
        <v>17.43</v>
      </c>
      <c r="D17" s="2" t="n">
        <f aca="false">B17-C17</f>
        <v>6.65</v>
      </c>
      <c r="F17" s="2" t="n">
        <f aca="false">$E$2-D17</f>
        <v>0.566666666666669</v>
      </c>
      <c r="G17" s="2" t="n">
        <f aca="false">POWER(2,F17)</f>
        <v>1.48109755228657</v>
      </c>
      <c r="H17" s="2" t="n">
        <f aca="false">AVERAGE(G17:G19)</f>
        <v>1.70892141755391</v>
      </c>
      <c r="I17" s="15" t="n">
        <f aca="false">STDEV(G17:G19)</f>
        <v>0.324228526385762</v>
      </c>
      <c r="K17" s="13"/>
    </row>
    <row r="18" customFormat="false" ht="13" hidden="false" customHeight="false" outlineLevel="0" collapsed="false">
      <c r="A18" s="16"/>
      <c r="B18" s="24" t="n">
        <v>24.1</v>
      </c>
      <c r="C18" s="24" t="n">
        <v>17.53</v>
      </c>
      <c r="D18" s="2" t="n">
        <f aca="false">B18-C18</f>
        <v>6.57</v>
      </c>
      <c r="F18" s="2" t="n">
        <f aca="false">$E$2-D18</f>
        <v>0.646666666666667</v>
      </c>
      <c r="G18" s="2" t="n">
        <f aca="false">POWER(2,F18)</f>
        <v>1.5655468325982</v>
      </c>
      <c r="H18" s="2"/>
      <c r="I18" s="15"/>
      <c r="K18" s="18"/>
    </row>
    <row r="19" customFormat="false" ht="13" hidden="false" customHeight="false" outlineLevel="0" collapsed="false">
      <c r="A19" s="19"/>
      <c r="B19" s="32" t="n">
        <v>24.02</v>
      </c>
      <c r="C19" s="32" t="n">
        <v>17.86</v>
      </c>
      <c r="D19" s="21" t="n">
        <f aca="false">B19-C19</f>
        <v>6.16</v>
      </c>
      <c r="E19" s="22"/>
      <c r="F19" s="21" t="n">
        <f aca="false">$E$2-D19</f>
        <v>1.05666666666667</v>
      </c>
      <c r="G19" s="21" t="n">
        <f aca="false">POWER(2,F19)</f>
        <v>2.08011986777696</v>
      </c>
      <c r="H19" s="21"/>
      <c r="I19" s="23"/>
      <c r="K19" s="18"/>
    </row>
    <row r="20" customFormat="false" ht="13" hidden="false" customHeight="false" outlineLevel="0" collapsed="false">
      <c r="G20" s="24"/>
      <c r="H20" s="24"/>
      <c r="K20" s="25"/>
    </row>
    <row r="26" customFormat="false" ht="13" hidden="false" customHeight="false" outlineLevel="0" collapsed="false">
      <c r="A26" s="26" t="s">
        <v>15</v>
      </c>
      <c r="B26" s="27"/>
    </row>
    <row r="27" customFormat="false" ht="14" hidden="false" customHeight="false" outlineLevel="0" collapsed="false">
      <c r="A27" s="28" t="n">
        <v>1</v>
      </c>
      <c r="B27" s="27"/>
    </row>
    <row r="28" customFormat="false" ht="13" hidden="false" customHeight="false" outlineLevel="0" collapsed="false">
      <c r="A28" s="26" t="s">
        <v>16</v>
      </c>
      <c r="B28" s="27"/>
    </row>
    <row r="29" customFormat="false" ht="14" hidden="false" customHeight="false" outlineLevel="0" collapsed="false">
      <c r="A29" s="26" t="s">
        <v>17</v>
      </c>
      <c r="B29" s="27"/>
    </row>
    <row r="30" customFormat="false" ht="14" hidden="false" customHeight="false" outlineLevel="0" collapsed="false">
      <c r="A30" s="26" t="s">
        <v>18</v>
      </c>
      <c r="B30" s="27"/>
    </row>
    <row r="31" customFormat="false" ht="14" hidden="false" customHeight="false" outlineLevel="0" collapsed="false">
      <c r="A31" s="26" t="s">
        <v>19</v>
      </c>
      <c r="B31" s="27"/>
    </row>
    <row r="32" customFormat="false" ht="14" hidden="false" customHeight="false" outlineLevel="0" collapsed="false">
      <c r="A32" s="26" t="s">
        <v>20</v>
      </c>
      <c r="B32" s="27"/>
    </row>
    <row r="33" customFormat="false" ht="14" hidden="false" customHeight="false" outlineLevel="0" collapsed="false">
      <c r="A33" s="26" t="s">
        <v>21</v>
      </c>
      <c r="B33" s="2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:D31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2.32"/>
    <col collapsed="false" customWidth="true" hidden="false" outlineLevel="0" max="3" min="2" style="1" width="10.32"/>
    <col collapsed="false" customWidth="false" hidden="false" outlineLevel="0" max="4" min="4" style="1" width="8.99"/>
    <col collapsed="false" customWidth="true" hidden="false" outlineLevel="0" max="5" min="5" style="1" width="11.66"/>
    <col collapsed="false" customWidth="false" hidden="false" outlineLevel="0" max="9" min="6" style="1" width="8.99"/>
    <col collapsed="false" customWidth="false" hidden="false" outlineLevel="0" max="10" min="10" style="2" width="8.99"/>
    <col collapsed="false" customWidth="false" hidden="false" outlineLevel="0" max="257" min="11" style="1" width="8.99"/>
  </cols>
  <sheetData>
    <row r="1" s="10" customFormat="true" ht="15.75" hidden="false" customHeight="true" outlineLevel="0" collapsed="false">
      <c r="A1" s="3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8" t="s">
        <v>8</v>
      </c>
      <c r="J1" s="9"/>
    </row>
    <row r="2" s="10" customFormat="true" ht="13.75" hidden="false" customHeight="true" outlineLevel="0" collapsed="false">
      <c r="A2" s="11" t="s">
        <v>9</v>
      </c>
      <c r="B2" s="2" t="n">
        <v>24.86</v>
      </c>
      <c r="C2" s="2" t="n">
        <v>17.66</v>
      </c>
      <c r="D2" s="7" t="n">
        <f aca="false">B2-C2</f>
        <v>7.2</v>
      </c>
      <c r="E2" s="7" t="n">
        <f aca="false">AVERAGE(D2:D4)</f>
        <v>7.18333333333333</v>
      </c>
      <c r="F2" s="7" t="n">
        <f aca="false">$E$2-D2</f>
        <v>-0.0166666666666666</v>
      </c>
      <c r="G2" s="7" t="n">
        <f aca="false">POWER(2,F2)</f>
        <v>0.988514020352896</v>
      </c>
      <c r="H2" s="7" t="n">
        <f aca="false">AVERAGE(G2:G4)</f>
        <v>1.00497238918804</v>
      </c>
      <c r="I2" s="8" t="n">
        <f aca="false">STDEV(G2:G4)</f>
        <v>0.123130609043785</v>
      </c>
      <c r="J2" s="2"/>
      <c r="K2" s="13"/>
    </row>
    <row r="3" s="10" customFormat="true" ht="13.75" hidden="false" customHeight="true" outlineLevel="0" collapsed="false">
      <c r="A3" s="14"/>
      <c r="B3" s="2" t="n">
        <v>25.11</v>
      </c>
      <c r="C3" s="2" t="n">
        <v>17.76</v>
      </c>
      <c r="D3" s="2" t="n">
        <f aca="false">B3-C3</f>
        <v>7.35</v>
      </c>
      <c r="E3" s="2"/>
      <c r="F3" s="2" t="n">
        <f aca="false">$E$2-D3</f>
        <v>-0.166666666666665</v>
      </c>
      <c r="G3" s="2" t="n">
        <f aca="false">POWER(2,F3)</f>
        <v>0.89089871814034</v>
      </c>
      <c r="H3" s="2"/>
      <c r="I3" s="15"/>
      <c r="J3" s="2"/>
      <c r="K3" s="13"/>
    </row>
    <row r="4" s="10" customFormat="true" ht="13.5" hidden="false" customHeight="true" outlineLevel="0" collapsed="false">
      <c r="A4" s="14"/>
      <c r="B4" s="2" t="n">
        <v>25.04</v>
      </c>
      <c r="C4" s="2" t="n">
        <v>18.04</v>
      </c>
      <c r="D4" s="2" t="n">
        <f aca="false">B4-C4</f>
        <v>7</v>
      </c>
      <c r="E4" s="2"/>
      <c r="F4" s="2" t="n">
        <f aca="false">$E$2-D4</f>
        <v>0.183333333333333</v>
      </c>
      <c r="G4" s="2" t="n">
        <f aca="false">POWER(2,F4)</f>
        <v>1.13550442907088</v>
      </c>
      <c r="H4" s="2"/>
      <c r="I4" s="15"/>
      <c r="J4" s="2"/>
      <c r="K4" s="13"/>
    </row>
    <row r="5" customFormat="false" ht="13" hidden="false" customHeight="false" outlineLevel="0" collapsed="false">
      <c r="A5" s="16" t="s">
        <v>10</v>
      </c>
      <c r="B5" s="2" t="n">
        <v>22.87</v>
      </c>
      <c r="C5" s="2" t="n">
        <v>17.58</v>
      </c>
      <c r="D5" s="2" t="n">
        <f aca="false">B5-C5</f>
        <v>5.29</v>
      </c>
      <c r="F5" s="2" t="n">
        <f aca="false">$E$2-D5</f>
        <v>1.89333333333333</v>
      </c>
      <c r="G5" s="2" t="n">
        <f aca="false">POWER(2,F5)</f>
        <v>3.71492564015419</v>
      </c>
      <c r="H5" s="2" t="n">
        <f aca="false">AVERAGE(G5:G7)</f>
        <v>3.9735748391729</v>
      </c>
      <c r="I5" s="15" t="n">
        <f aca="false">STDEV(G5:G7)</f>
        <v>0.492949711267041</v>
      </c>
      <c r="K5" s="13"/>
      <c r="L5" s="13"/>
    </row>
    <row r="6" customFormat="false" ht="13" hidden="false" customHeight="false" outlineLevel="0" collapsed="false">
      <c r="A6" s="16"/>
      <c r="B6" s="2" t="n">
        <v>22.83</v>
      </c>
      <c r="C6" s="2" t="n">
        <v>17.52</v>
      </c>
      <c r="D6" s="2" t="n">
        <f aca="false">B6-C6</f>
        <v>5.31</v>
      </c>
      <c r="F6" s="2" t="n">
        <f aca="false">$E$2-D6</f>
        <v>1.87333333333333</v>
      </c>
      <c r="G6" s="2" t="n">
        <f aca="false">POWER(2,F6)</f>
        <v>3.663781161081</v>
      </c>
      <c r="H6" s="2"/>
      <c r="I6" s="15"/>
      <c r="K6" s="13"/>
      <c r="L6" s="13"/>
    </row>
    <row r="7" customFormat="false" ht="13" hidden="false" customHeight="false" outlineLevel="0" collapsed="false">
      <c r="A7" s="16"/>
      <c r="B7" s="2" t="n">
        <v>22.31</v>
      </c>
      <c r="C7" s="2" t="n">
        <v>17.31</v>
      </c>
      <c r="D7" s="2" t="n">
        <f aca="false">B7-C7</f>
        <v>5</v>
      </c>
      <c r="F7" s="2" t="n">
        <f aca="false">$E$2-D7</f>
        <v>2.18333333333333</v>
      </c>
      <c r="G7" s="2" t="n">
        <f aca="false">POWER(2,F7)</f>
        <v>4.54201771628351</v>
      </c>
      <c r="H7" s="2"/>
      <c r="I7" s="15"/>
      <c r="K7" s="13"/>
      <c r="L7" s="13"/>
    </row>
    <row r="8" customFormat="false" ht="13" hidden="false" customHeight="false" outlineLevel="0" collapsed="false">
      <c r="A8" s="16" t="s">
        <v>11</v>
      </c>
      <c r="B8" s="2" t="n">
        <v>24.71</v>
      </c>
      <c r="C8" s="2" t="n">
        <v>17.41</v>
      </c>
      <c r="D8" s="2" t="n">
        <f aca="false">B8-C8</f>
        <v>7.3</v>
      </c>
      <c r="F8" s="2" t="n">
        <f aca="false">$E$2-D8</f>
        <v>-0.116666666666668</v>
      </c>
      <c r="G8" s="2" t="n">
        <f aca="false">POWER(2,F8)</f>
        <v>0.922316193585938</v>
      </c>
      <c r="H8" s="2" t="n">
        <f aca="false">AVERAGE(G8:G10)</f>
        <v>1.03195017555521</v>
      </c>
      <c r="I8" s="15" t="n">
        <f aca="false">STDEV(G8:G10)</f>
        <v>0.189891627006865</v>
      </c>
      <c r="K8" s="13"/>
    </row>
    <row r="9" customFormat="false" ht="13" hidden="false" customHeight="false" outlineLevel="0" collapsed="false">
      <c r="A9" s="16"/>
      <c r="B9" s="2" t="n">
        <v>24.77</v>
      </c>
      <c r="C9" s="2" t="n">
        <v>17.47</v>
      </c>
      <c r="D9" s="2" t="n">
        <f aca="false">B9-C9</f>
        <v>7.3</v>
      </c>
      <c r="F9" s="2" t="n">
        <f aca="false">$E$2-D9</f>
        <v>-0.116666666666668</v>
      </c>
      <c r="G9" s="2" t="n">
        <f aca="false">POWER(2,F9)</f>
        <v>0.922316193585938</v>
      </c>
      <c r="H9" s="2"/>
      <c r="I9" s="15"/>
      <c r="K9" s="13"/>
    </row>
    <row r="10" customFormat="false" ht="13" hidden="false" customHeight="false" outlineLevel="0" collapsed="false">
      <c r="A10" s="16"/>
      <c r="B10" s="2" t="n">
        <v>24.42</v>
      </c>
      <c r="C10" s="2" t="n">
        <v>17.56</v>
      </c>
      <c r="D10" s="2" t="n">
        <f aca="false">B10-C10</f>
        <v>6.86</v>
      </c>
      <c r="F10" s="2" t="n">
        <f aca="false">$E$2-D10</f>
        <v>0.32333333333333</v>
      </c>
      <c r="G10" s="2" t="n">
        <f aca="false">POWER(2,F10)</f>
        <v>1.25121813949375</v>
      </c>
      <c r="H10" s="2"/>
      <c r="I10" s="15"/>
      <c r="K10" s="13"/>
    </row>
    <row r="11" customFormat="false" ht="13" hidden="false" customHeight="false" outlineLevel="0" collapsed="false">
      <c r="A11" s="16" t="s">
        <v>12</v>
      </c>
      <c r="B11" s="2" t="n">
        <v>25.34</v>
      </c>
      <c r="C11" s="2" t="n">
        <v>17.42</v>
      </c>
      <c r="D11" s="2" t="n">
        <f aca="false">B11-C11</f>
        <v>7.92</v>
      </c>
      <c r="F11" s="2" t="n">
        <f aca="false">$E$2-D11</f>
        <v>-0.736666666666666</v>
      </c>
      <c r="G11" s="2" t="n">
        <f aca="false">POWER(2,F11)</f>
        <v>0.600124333332634</v>
      </c>
      <c r="H11" s="2" t="n">
        <f aca="false">AVERAGE(G11:G13)</f>
        <v>0.735953574949776</v>
      </c>
      <c r="I11" s="15" t="n">
        <f aca="false">STDEV(G11:G13)</f>
        <v>0.123919768764743</v>
      </c>
      <c r="K11" s="13"/>
    </row>
    <row r="12" customFormat="false" ht="13" hidden="false" customHeight="false" outlineLevel="0" collapsed="false">
      <c r="A12" s="16"/>
      <c r="B12" s="2" t="n">
        <v>25.07</v>
      </c>
      <c r="C12" s="2" t="n">
        <v>17.5</v>
      </c>
      <c r="D12" s="2" t="n">
        <f aca="false">B12-C12</f>
        <v>7.57</v>
      </c>
      <c r="F12" s="2" t="n">
        <f aca="false">$E$2-D12</f>
        <v>-0.386666666666668</v>
      </c>
      <c r="G12" s="2" t="n">
        <f aca="false">POWER(2,F12)</f>
        <v>0.764894846761995</v>
      </c>
      <c r="H12" s="2"/>
      <c r="I12" s="15"/>
      <c r="K12" s="13"/>
      <c r="L12" s="18"/>
    </row>
    <row r="13" customFormat="false" ht="13" hidden="false" customHeight="false" outlineLevel="0" collapsed="false">
      <c r="A13" s="16"/>
      <c r="B13" s="2" t="n">
        <v>25.13</v>
      </c>
      <c r="C13" s="2" t="n">
        <v>17.7</v>
      </c>
      <c r="D13" s="2" t="n">
        <f aca="false">B13-C13</f>
        <v>7.43</v>
      </c>
      <c r="F13" s="2" t="n">
        <f aca="false">$E$2-D13</f>
        <v>-0.246666666666667</v>
      </c>
      <c r="G13" s="2" t="n">
        <f aca="false">POWER(2,F13)</f>
        <v>0.842841544754699</v>
      </c>
      <c r="H13" s="2"/>
      <c r="I13" s="15"/>
      <c r="K13" s="13"/>
      <c r="L13" s="18"/>
    </row>
    <row r="14" customFormat="false" ht="13" hidden="false" customHeight="false" outlineLevel="0" collapsed="false">
      <c r="A14" s="16" t="s">
        <v>13</v>
      </c>
      <c r="B14" s="2" t="n">
        <v>22.44</v>
      </c>
      <c r="C14" s="2" t="n">
        <v>17.34</v>
      </c>
      <c r="D14" s="2" t="n">
        <f aca="false">B14-C14</f>
        <v>5.1</v>
      </c>
      <c r="F14" s="2" t="n">
        <f aca="false">$E$2-D14</f>
        <v>2.08333333333333</v>
      </c>
      <c r="G14" s="2" t="n">
        <f aca="false">POWER(2,F14)</f>
        <v>4.23785237743718</v>
      </c>
      <c r="H14" s="9" t="n">
        <f aca="false">AVERAGE(G14:G16)</f>
        <v>3.93563990371192</v>
      </c>
      <c r="I14" s="15" t="n">
        <f aca="false">STDEV(G14:G16)</f>
        <v>0.450035702318231</v>
      </c>
      <c r="K14" s="18"/>
      <c r="L14" s="18"/>
    </row>
    <row r="15" customFormat="false" ht="13" hidden="false" customHeight="false" outlineLevel="0" collapsed="false">
      <c r="A15" s="16"/>
      <c r="B15" s="2" t="n">
        <v>22.83</v>
      </c>
      <c r="C15" s="2" t="n">
        <v>17.42</v>
      </c>
      <c r="D15" s="2" t="n">
        <f aca="false">B15-C15</f>
        <v>5.41</v>
      </c>
      <c r="F15" s="2" t="n">
        <f aca="false">$E$2-D15</f>
        <v>1.77333333333334</v>
      </c>
      <c r="G15" s="2" t="n">
        <f aca="false">POWER(2,F15)</f>
        <v>3.4184286970596</v>
      </c>
      <c r="H15" s="2"/>
      <c r="I15" s="15"/>
      <c r="K15" s="18"/>
      <c r="L15" s="13"/>
    </row>
    <row r="16" customFormat="false" ht="13" hidden="false" customHeight="false" outlineLevel="0" collapsed="false">
      <c r="A16" s="16"/>
      <c r="B16" s="2" t="n">
        <v>22.72</v>
      </c>
      <c r="C16" s="2" t="n">
        <v>17.59</v>
      </c>
      <c r="D16" s="2" t="n">
        <f aca="false">B16-C16</f>
        <v>5.13</v>
      </c>
      <c r="F16" s="2" t="n">
        <f aca="false">$E$2-D16</f>
        <v>2.05333333333333</v>
      </c>
      <c r="G16" s="2" t="n">
        <f aca="false">POWER(2,F16)</f>
        <v>4.15063863663899</v>
      </c>
      <c r="H16" s="2"/>
      <c r="I16" s="15"/>
      <c r="K16" s="18"/>
      <c r="L16" s="13"/>
    </row>
    <row r="17" customFormat="false" ht="13" hidden="false" customHeight="false" outlineLevel="0" collapsed="false">
      <c r="A17" s="16" t="s">
        <v>14</v>
      </c>
      <c r="B17" s="2" t="n">
        <v>24.56</v>
      </c>
      <c r="C17" s="2" t="n">
        <v>17.56</v>
      </c>
      <c r="D17" s="2" t="n">
        <f aca="false">B17-C17</f>
        <v>7</v>
      </c>
      <c r="F17" s="2" t="n">
        <f aca="false">$E$2-D17</f>
        <v>0.183333333333333</v>
      </c>
      <c r="G17" s="2" t="n">
        <f aca="false">POWER(2,F17)</f>
        <v>1.13550442907088</v>
      </c>
      <c r="H17" s="2" t="n">
        <f aca="false">AVERAGE(G17:G19)</f>
        <v>1.41981570889752</v>
      </c>
      <c r="I17" s="15" t="n">
        <f aca="false">STDEV(G17:G19)</f>
        <v>0.246458704173889</v>
      </c>
      <c r="K17" s="13"/>
    </row>
    <row r="18" customFormat="false" ht="13" hidden="false" customHeight="false" outlineLevel="0" collapsed="false">
      <c r="A18" s="16"/>
      <c r="B18" s="2" t="n">
        <v>24.36</v>
      </c>
      <c r="C18" s="2" t="n">
        <v>17.83</v>
      </c>
      <c r="D18" s="2" t="n">
        <f aca="false">B18-C18</f>
        <v>6.53</v>
      </c>
      <c r="F18" s="2" t="n">
        <f aca="false">$E$2-D18</f>
        <v>0.653333333333332</v>
      </c>
      <c r="G18" s="2" t="n">
        <f aca="false">POWER(2,F18)</f>
        <v>1.57279793578796</v>
      </c>
      <c r="H18" s="2"/>
      <c r="I18" s="15"/>
      <c r="K18" s="18"/>
    </row>
    <row r="19" customFormat="false" ht="13" hidden="false" customHeight="false" outlineLevel="0" collapsed="false">
      <c r="A19" s="19"/>
      <c r="B19" s="21" t="n">
        <v>24.35</v>
      </c>
      <c r="C19" s="21" t="n">
        <v>17.8</v>
      </c>
      <c r="D19" s="21" t="n">
        <f aca="false">B19-C19</f>
        <v>6.55</v>
      </c>
      <c r="E19" s="22"/>
      <c r="F19" s="21" t="n">
        <f aca="false">$E$2-D19</f>
        <v>0.633333333333332</v>
      </c>
      <c r="G19" s="21" t="n">
        <f aca="false">POWER(2,F19)</f>
        <v>1.55114476183373</v>
      </c>
      <c r="H19" s="21"/>
      <c r="I19" s="23"/>
      <c r="K19" s="18"/>
    </row>
    <row r="20" customFormat="false" ht="13" hidden="false" customHeight="false" outlineLevel="0" collapsed="false">
      <c r="G20" s="24"/>
      <c r="H20" s="24"/>
      <c r="K20" s="25"/>
    </row>
    <row r="25" customFormat="false" ht="13" hidden="false" customHeight="false" outlineLevel="0" collapsed="false">
      <c r="A25" s="26" t="s">
        <v>15</v>
      </c>
      <c r="B25" s="27"/>
    </row>
    <row r="26" customFormat="false" ht="14" hidden="false" customHeight="false" outlineLevel="0" collapsed="false">
      <c r="A26" s="28" t="n">
        <v>1</v>
      </c>
      <c r="B26" s="27"/>
    </row>
    <row r="27" customFormat="false" ht="13" hidden="false" customHeight="false" outlineLevel="0" collapsed="false">
      <c r="A27" s="26" t="s">
        <v>16</v>
      </c>
      <c r="B27" s="27"/>
    </row>
    <row r="28" customFormat="false" ht="14" hidden="false" customHeight="false" outlineLevel="0" collapsed="false">
      <c r="A28" s="26" t="s">
        <v>17</v>
      </c>
      <c r="B28" s="27"/>
    </row>
    <row r="29" customFormat="false" ht="14" hidden="false" customHeight="false" outlineLevel="0" collapsed="false">
      <c r="A29" s="26" t="s">
        <v>18</v>
      </c>
      <c r="B29" s="27"/>
    </row>
    <row r="30" customFormat="false" ht="14" hidden="false" customHeight="false" outlineLevel="0" collapsed="false">
      <c r="A30" s="26" t="s">
        <v>19</v>
      </c>
      <c r="B30" s="27"/>
    </row>
    <row r="31" customFormat="false" ht="14" hidden="false" customHeight="false" outlineLevel="0" collapsed="false">
      <c r="A31" s="26" t="s">
        <v>20</v>
      </c>
      <c r="B31" s="27"/>
    </row>
    <row r="32" customFormat="false" ht="14" hidden="false" customHeight="false" outlineLevel="0" collapsed="false">
      <c r="A32" s="26" t="s">
        <v>21</v>
      </c>
      <c r="B32" s="2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Microsoft Office User</cp:lastModifiedBy>
  <dcterms:modified xsi:type="dcterms:W3CDTF">2024-12-07T08:10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222F7F981DC43E8A0E2E015886F670D</vt:lpwstr>
  </property>
  <property fmtid="{D5CDD505-2E9C-101B-9397-08002B2CF9AE}" pid="3" name="KSOProductBuildVer">
    <vt:lpwstr>2052-11.1.0.11744</vt:lpwstr>
  </property>
</Properties>
</file>